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295" yWindow="2295" windowWidth="15375" windowHeight="787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42">
  <si>
    <t>Pro</t>
  </si>
  <si>
    <t>year</t>
  </si>
  <si>
    <t>TFP</t>
  </si>
  <si>
    <t>DEI</t>
  </si>
  <si>
    <t>INF</t>
  </si>
  <si>
    <t>DIND</t>
  </si>
  <si>
    <t>FUSE</t>
  </si>
  <si>
    <t>TP</t>
  </si>
  <si>
    <t>FIN</t>
  </si>
  <si>
    <t>IS</t>
  </si>
  <si>
    <t>OPEN</t>
  </si>
  <si>
    <t>RD</t>
  </si>
  <si>
    <t>TD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Shanghai</t>
    <phoneticPr fontId="1" type="noConversion"/>
  </si>
  <si>
    <t>Zhejiang</t>
    <phoneticPr fontId="1" type="noConversion"/>
  </si>
  <si>
    <t>Fujian</t>
    <phoneticPr fontId="1" type="noConversion"/>
  </si>
  <si>
    <t>Jiangsu</t>
    <phoneticPr fontId="1" type="noConversion"/>
  </si>
  <si>
    <t>Anhui</t>
    <phoneticPr fontId="1" type="noConversion"/>
  </si>
  <si>
    <t>Jilin</t>
    <phoneticPr fontId="1" type="noConversion"/>
  </si>
  <si>
    <t>Heilongjiang</t>
    <phoneticPr fontId="1" type="noConversion"/>
  </si>
  <si>
    <t>Liaoning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Xinjiang</t>
    <phoneticPr fontId="1" type="noConversion"/>
  </si>
  <si>
    <t>Ningxia</t>
    <phoneticPr fontId="1" type="noConversion"/>
  </si>
  <si>
    <t>Qinghai</t>
    <phoneticPr fontId="1" type="noConversion"/>
  </si>
  <si>
    <t>Gansu</t>
    <phoneticPr fontId="1" type="noConversion"/>
  </si>
  <si>
    <t>Yunnan</t>
    <phoneticPr fontId="1" type="noConversion"/>
  </si>
  <si>
    <t>Guizhou</t>
    <phoneticPr fontId="1" type="noConversion"/>
  </si>
  <si>
    <t>Sichuan</t>
    <phoneticPr fontId="1" type="noConversion"/>
  </si>
  <si>
    <t>Chongqing</t>
    <phoneticPr fontId="1" type="noConversion"/>
  </si>
  <si>
    <t>Hainan</t>
    <phoneticPr fontId="1" type="noConversion"/>
  </si>
  <si>
    <t>Mongol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);[Red]\(0.0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77" fontId="0" fillId="0" borderId="0" xfId="0" applyNumberFormat="1"/>
    <xf numFmtId="176" fontId="2" fillId="0" borderId="0" xfId="0" applyNumberFormat="1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77" fontId="2" fillId="2" borderId="0" xfId="0" applyNumberFormat="1" applyFont="1" applyFill="1" applyAlignment="1">
      <alignment horizontal="center"/>
    </xf>
    <xf numFmtId="0" fontId="2" fillId="0" borderId="0" xfId="0" applyFont="1"/>
    <xf numFmtId="177" fontId="2" fillId="0" borderId="0" xfId="0" applyNumberFormat="1" applyFont="1"/>
    <xf numFmtId="0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5"/>
  <sheetViews>
    <sheetView tabSelected="1" zoomScale="130" zoomScaleNormal="130" workbookViewId="0">
      <selection activeCell="E13" sqref="E13"/>
    </sheetView>
  </sheetViews>
  <sheetFormatPr defaultRowHeight="14.25" x14ac:dyDescent="0.2"/>
  <cols>
    <col min="2" max="2" width="10.375" bestFit="1" customWidth="1"/>
    <col min="3" max="8" width="9.125" bestFit="1" customWidth="1"/>
    <col min="11" max="11" width="9.375" style="1" bestFit="1" customWidth="1"/>
    <col min="12" max="12" width="9" style="1"/>
  </cols>
  <sheetData>
    <row r="1" spans="1:13" s="3" customFormat="1" ht="15" x14ac:dyDescent="0.25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4" t="s">
        <v>12</v>
      </c>
      <c r="J1" s="4" t="s">
        <v>8</v>
      </c>
      <c r="K1" s="7" t="s">
        <v>9</v>
      </c>
      <c r="L1" s="7" t="s">
        <v>10</v>
      </c>
      <c r="M1" s="4" t="s">
        <v>11</v>
      </c>
    </row>
    <row r="2" spans="1:13" ht="15" x14ac:dyDescent="0.25">
      <c r="A2" s="2" t="s">
        <v>13</v>
      </c>
      <c r="B2" s="8">
        <v>2015</v>
      </c>
      <c r="C2" s="9">
        <v>69.846000000000004</v>
      </c>
      <c r="D2" s="9">
        <v>75.990764096123385</v>
      </c>
      <c r="E2" s="9">
        <v>76.175289346340392</v>
      </c>
      <c r="F2" s="9">
        <v>73.22259066305385</v>
      </c>
      <c r="G2" s="9">
        <v>78.607412380124259</v>
      </c>
      <c r="H2" s="9">
        <v>71.930443536808895</v>
      </c>
      <c r="I2" s="9">
        <v>41.634875805104855</v>
      </c>
      <c r="J2" s="9">
        <v>97.997908795537697</v>
      </c>
      <c r="K2" s="9">
        <v>99.951349298290452</v>
      </c>
      <c r="L2" s="9">
        <v>96.707261913905469</v>
      </c>
      <c r="M2" s="9">
        <v>90.329024427000462</v>
      </c>
    </row>
    <row r="3" spans="1:13" ht="15" x14ac:dyDescent="0.25">
      <c r="A3" s="2" t="s">
        <v>13</v>
      </c>
      <c r="B3" s="8">
        <v>2016</v>
      </c>
      <c r="C3" s="9">
        <v>71.048000000000002</v>
      </c>
      <c r="D3" s="9">
        <v>77.782903058773854</v>
      </c>
      <c r="E3" s="9">
        <v>80.673458099919202</v>
      </c>
      <c r="F3" s="9">
        <v>71.410457174776226</v>
      </c>
      <c r="G3" s="9">
        <v>80.231853473233826</v>
      </c>
      <c r="H3" s="9">
        <v>74.1859978700044</v>
      </c>
      <c r="I3" s="9">
        <v>38.908629551236871</v>
      </c>
      <c r="J3" s="9">
        <v>97.294154680130958</v>
      </c>
      <c r="K3" s="9">
        <v>99.962821207940166</v>
      </c>
      <c r="L3" s="9">
        <v>92.451237772368003</v>
      </c>
      <c r="M3" s="9">
        <v>85.395988354548592</v>
      </c>
    </row>
    <row r="4" spans="1:13" ht="15" x14ac:dyDescent="0.25">
      <c r="A4" s="2" t="s">
        <v>13</v>
      </c>
      <c r="B4" s="8">
        <v>2017</v>
      </c>
      <c r="C4" s="9">
        <v>73.453000000000003</v>
      </c>
      <c r="D4" s="9">
        <v>82.380702286896678</v>
      </c>
      <c r="E4" s="9">
        <v>86.108219210726119</v>
      </c>
      <c r="F4" s="9">
        <v>75.274600769029405</v>
      </c>
      <c r="G4" s="9">
        <v>84.380687154765397</v>
      </c>
      <c r="H4" s="9">
        <v>74.444410323680358</v>
      </c>
      <c r="I4" s="9">
        <v>36.277102397647475</v>
      </c>
      <c r="J4" s="9">
        <v>97.152265881516939</v>
      </c>
      <c r="K4" s="9">
        <v>99.968792404258807</v>
      </c>
      <c r="L4" s="9">
        <v>90.803687478834306</v>
      </c>
      <c r="M4" s="9">
        <v>92.324401905972294</v>
      </c>
    </row>
    <row r="5" spans="1:13" ht="15" x14ac:dyDescent="0.25">
      <c r="A5" s="2" t="s">
        <v>13</v>
      </c>
      <c r="B5" s="8">
        <v>2018</v>
      </c>
      <c r="C5" s="9">
        <v>75.86</v>
      </c>
      <c r="D5" s="9">
        <v>86.243337965021524</v>
      </c>
      <c r="E5" s="9">
        <v>93.057298348430805</v>
      </c>
      <c r="F5" s="9">
        <v>77.021658554575566</v>
      </c>
      <c r="G5" s="9">
        <v>85.973061375934734</v>
      </c>
      <c r="H5" s="9">
        <v>76.825377762486752</v>
      </c>
      <c r="I5" s="9">
        <v>31.868908790085193</v>
      </c>
      <c r="J5" s="9">
        <v>98.168252188206012</v>
      </c>
      <c r="K5" s="9">
        <v>99.973502859771614</v>
      </c>
      <c r="L5" s="9">
        <v>94.580823619169195</v>
      </c>
      <c r="M5" s="9">
        <v>94.572147998677053</v>
      </c>
    </row>
    <row r="6" spans="1:13" ht="15" x14ac:dyDescent="0.25">
      <c r="A6" s="2" t="s">
        <v>13</v>
      </c>
      <c r="B6" s="8">
        <v>2019</v>
      </c>
      <c r="C6" s="9">
        <v>77.663500000000113</v>
      </c>
      <c r="D6" s="9">
        <v>89.438307060408206</v>
      </c>
      <c r="E6" s="9">
        <v>98.023763280623825</v>
      </c>
      <c r="F6" s="9">
        <v>78.047663607563209</v>
      </c>
      <c r="G6" s="9">
        <v>88.859698763255437</v>
      </c>
      <c r="H6" s="9">
        <v>78.512821054062897</v>
      </c>
      <c r="I6" s="9">
        <v>30.518912078712017</v>
      </c>
      <c r="J6" s="9">
        <v>97.615306296646949</v>
      </c>
      <c r="K6" s="9">
        <v>99.979368345603604</v>
      </c>
      <c r="L6" s="9">
        <v>91.629036401633584</v>
      </c>
      <c r="M6" s="9">
        <v>91.156824009999355</v>
      </c>
    </row>
    <row r="7" spans="1:13" ht="15" x14ac:dyDescent="0.25">
      <c r="A7" s="2" t="s">
        <v>14</v>
      </c>
      <c r="B7" s="8">
        <v>2015</v>
      </c>
      <c r="C7" s="9">
        <v>52.011000000000003</v>
      </c>
      <c r="D7" s="9">
        <v>47.029244530075225</v>
      </c>
      <c r="E7" s="9">
        <v>35.547385782529901</v>
      </c>
      <c r="F7" s="9">
        <v>51.524563440346817</v>
      </c>
      <c r="G7" s="9">
        <v>58.991062229641486</v>
      </c>
      <c r="H7" s="9">
        <v>48.76010391136073</v>
      </c>
      <c r="I7" s="9">
        <v>99.978297347089807</v>
      </c>
      <c r="J7" s="9">
        <v>78.882511987918818</v>
      </c>
      <c r="K7" s="9">
        <v>71.824860973250438</v>
      </c>
      <c r="L7" s="9">
        <v>70.821848990772111</v>
      </c>
      <c r="M7" s="9">
        <v>76.796636730227547</v>
      </c>
    </row>
    <row r="8" spans="1:13" ht="15" x14ac:dyDescent="0.25">
      <c r="A8" s="2" t="s">
        <v>14</v>
      </c>
      <c r="B8" s="8">
        <v>2016</v>
      </c>
      <c r="C8" s="9">
        <v>51.652999999999999</v>
      </c>
      <c r="D8" s="9">
        <v>50.415574031026438</v>
      </c>
      <c r="E8" s="9">
        <v>42.432771092297159</v>
      </c>
      <c r="F8" s="9">
        <v>50.511033802267725</v>
      </c>
      <c r="G8" s="9">
        <v>61.888948976633955</v>
      </c>
      <c r="H8" s="9">
        <v>50.999059601433771</v>
      </c>
      <c r="I8" s="9">
        <v>99.931380036250061</v>
      </c>
      <c r="J8" s="9">
        <v>77.662419519618908</v>
      </c>
      <c r="K8" s="9">
        <v>82.608251245978082</v>
      </c>
      <c r="L8" s="9">
        <v>63.166866593472584</v>
      </c>
      <c r="M8" s="9">
        <v>71.725722872756762</v>
      </c>
    </row>
    <row r="9" spans="1:13" ht="15" x14ac:dyDescent="0.25">
      <c r="A9" s="2" t="s">
        <v>14</v>
      </c>
      <c r="B9" s="8">
        <v>2017</v>
      </c>
      <c r="C9" s="9">
        <v>53.845999999999997</v>
      </c>
      <c r="D9" s="9">
        <v>54.084261376052723</v>
      </c>
      <c r="E9" s="9">
        <v>47.299978210904882</v>
      </c>
      <c r="F9" s="9">
        <v>53.029596955477601</v>
      </c>
      <c r="G9" s="9">
        <v>65.018431184952803</v>
      </c>
      <c r="H9" s="9">
        <v>50.028533494157415</v>
      </c>
      <c r="I9" s="9">
        <v>91.337618899247133</v>
      </c>
      <c r="J9" s="9">
        <v>74.912938937170352</v>
      </c>
      <c r="K9" s="9">
        <v>86.596174830794823</v>
      </c>
      <c r="L9" s="9">
        <v>65.514788516047247</v>
      </c>
      <c r="M9" s="9">
        <v>73.934209713335491</v>
      </c>
    </row>
    <row r="10" spans="1:13" ht="15" x14ac:dyDescent="0.25">
      <c r="A10" s="2" t="s">
        <v>14</v>
      </c>
      <c r="B10" s="8">
        <v>2018</v>
      </c>
      <c r="C10" s="9">
        <v>56.329000000000001</v>
      </c>
      <c r="D10" s="9">
        <v>58.337877940580903</v>
      </c>
      <c r="E10" s="9">
        <v>53.338163280464293</v>
      </c>
      <c r="F10" s="9">
        <v>55.768789459775363</v>
      </c>
      <c r="G10" s="9">
        <v>68.262799482315486</v>
      </c>
      <c r="H10" s="9">
        <v>53.190892963082348</v>
      </c>
      <c r="I10" s="9">
        <v>90.120217492152392</v>
      </c>
      <c r="J10" s="9">
        <v>54.78708169539199</v>
      </c>
      <c r="K10" s="9">
        <v>87.80800343298192</v>
      </c>
      <c r="L10" s="9">
        <v>68.323273009146988</v>
      </c>
      <c r="M10" s="9">
        <v>72.532541626957169</v>
      </c>
    </row>
    <row r="11" spans="1:13" ht="15" x14ac:dyDescent="0.25">
      <c r="A11" s="2" t="s">
        <v>14</v>
      </c>
      <c r="B11" s="8">
        <v>2019</v>
      </c>
      <c r="C11" s="9">
        <v>57.246499999999742</v>
      </c>
      <c r="D11" s="9">
        <v>61.865386363569172</v>
      </c>
      <c r="E11" s="9">
        <v>59.214459494651237</v>
      </c>
      <c r="F11" s="9">
        <v>56.52130621734068</v>
      </c>
      <c r="G11" s="9">
        <v>71.276483959970392</v>
      </c>
      <c r="H11" s="9">
        <v>54.61166849726078</v>
      </c>
      <c r="I11" s="9">
        <v>74.871778811727452</v>
      </c>
      <c r="J11" s="9">
        <v>81.83516251899087</v>
      </c>
      <c r="K11" s="9">
        <v>89.882380187315022</v>
      </c>
      <c r="L11" s="9">
        <v>65.669742771784513</v>
      </c>
      <c r="M11" s="9">
        <v>70.720426022062384</v>
      </c>
    </row>
    <row r="12" spans="1:13" ht="15" x14ac:dyDescent="0.25">
      <c r="A12" s="2" t="s">
        <v>15</v>
      </c>
      <c r="B12" s="8">
        <v>2015</v>
      </c>
      <c r="C12" s="9">
        <v>46.372</v>
      </c>
      <c r="D12" s="9">
        <v>36.064418788425641</v>
      </c>
      <c r="E12" s="9">
        <v>38.672199098903974</v>
      </c>
      <c r="F12" s="9">
        <v>32.700796991025925</v>
      </c>
      <c r="G12" s="9">
        <v>35.7884214400788</v>
      </c>
      <c r="H12" s="9">
        <v>40.666852322675823</v>
      </c>
      <c r="I12" s="9">
        <v>48.009596581293685</v>
      </c>
      <c r="J12" s="9">
        <v>19.878383848913526</v>
      </c>
      <c r="K12" s="9">
        <v>20.25671928936007</v>
      </c>
      <c r="L12" s="9">
        <v>34.830386018460267</v>
      </c>
      <c r="M12" s="9">
        <v>28.40777046278787</v>
      </c>
    </row>
    <row r="13" spans="1:13" ht="15" x14ac:dyDescent="0.25">
      <c r="A13" s="2" t="s">
        <v>15</v>
      </c>
      <c r="B13" s="8">
        <v>2016</v>
      </c>
      <c r="C13" s="9">
        <v>48.781999999999996</v>
      </c>
      <c r="D13" s="9">
        <v>41.937030501052348</v>
      </c>
      <c r="E13" s="9">
        <v>47.568466288842515</v>
      </c>
      <c r="F13" s="9">
        <v>35.978556330239769</v>
      </c>
      <c r="G13" s="9">
        <v>39.981152545326083</v>
      </c>
      <c r="H13" s="9">
        <v>41.595861507120432</v>
      </c>
      <c r="I13" s="9">
        <v>48.098164879008806</v>
      </c>
      <c r="J13" s="9">
        <v>26.667554978000464</v>
      </c>
      <c r="K13" s="9">
        <v>24.405744571955491</v>
      </c>
      <c r="L13" s="9">
        <v>33.021995318142068</v>
      </c>
      <c r="M13" s="9">
        <v>34.749862062561711</v>
      </c>
    </row>
    <row r="14" spans="1:13" ht="15" x14ac:dyDescent="0.25">
      <c r="A14" s="2" t="s">
        <v>15</v>
      </c>
      <c r="B14" s="8">
        <v>2017</v>
      </c>
      <c r="C14" s="9">
        <v>50.02</v>
      </c>
      <c r="D14" s="9">
        <v>48.217221920532708</v>
      </c>
      <c r="E14" s="9">
        <v>52.800031436368812</v>
      </c>
      <c r="F14" s="9">
        <v>37.86048931444671</v>
      </c>
      <c r="G14" s="9">
        <v>52.364102153357109</v>
      </c>
      <c r="H14" s="9">
        <v>42.538760209178932</v>
      </c>
      <c r="I14" s="9">
        <v>52.146607596887804</v>
      </c>
      <c r="J14" s="9">
        <v>35.127252915606732</v>
      </c>
      <c r="K14" s="9">
        <v>32.798214497275538</v>
      </c>
      <c r="L14" s="9">
        <v>33.089138180246906</v>
      </c>
      <c r="M14" s="9">
        <v>32.013542422438604</v>
      </c>
    </row>
    <row r="15" spans="1:13" ht="15" x14ac:dyDescent="0.25">
      <c r="A15" s="2" t="s">
        <v>15</v>
      </c>
      <c r="B15" s="8">
        <v>2018</v>
      </c>
      <c r="C15" s="9">
        <v>52.457999999999998</v>
      </c>
      <c r="D15" s="9">
        <v>52.961954577073641</v>
      </c>
      <c r="E15" s="9">
        <v>61.002821807117698</v>
      </c>
      <c r="F15" s="9">
        <v>35.98697268519215</v>
      </c>
      <c r="G15" s="9">
        <v>58.991167295729838</v>
      </c>
      <c r="H15" s="9">
        <v>47.156624261322506</v>
      </c>
      <c r="I15" s="9">
        <v>54.126739817898795</v>
      </c>
      <c r="J15" s="9">
        <v>35.295968745851113</v>
      </c>
      <c r="K15" s="9">
        <v>40.917821165824201</v>
      </c>
      <c r="L15" s="9">
        <v>33.294049886241822</v>
      </c>
      <c r="M15" s="9">
        <v>31.326950398669496</v>
      </c>
    </row>
    <row r="16" spans="1:13" ht="15" x14ac:dyDescent="0.25">
      <c r="A16" s="2" t="s">
        <v>15</v>
      </c>
      <c r="B16" s="8">
        <v>2019</v>
      </c>
      <c r="C16" s="9">
        <v>54.282000000000153</v>
      </c>
      <c r="D16" s="9">
        <v>59.038356143126073</v>
      </c>
      <c r="E16" s="9">
        <v>68.06673797584881</v>
      </c>
      <c r="F16" s="9">
        <v>38.566818846902606</v>
      </c>
      <c r="G16" s="9">
        <v>67.279007652367</v>
      </c>
      <c r="H16" s="9">
        <v>47.597912146590261</v>
      </c>
      <c r="I16" s="9">
        <v>59.214091173825324</v>
      </c>
      <c r="J16" s="9">
        <v>21.068086431443014</v>
      </c>
      <c r="K16" s="9">
        <v>48.127843882288737</v>
      </c>
      <c r="L16" s="9">
        <v>32.423425967135131</v>
      </c>
      <c r="M16" s="9">
        <v>32.009123078081295</v>
      </c>
    </row>
    <row r="17" spans="1:13" ht="15" x14ac:dyDescent="0.25">
      <c r="A17" s="2" t="s">
        <v>16</v>
      </c>
      <c r="B17" s="8">
        <v>2015</v>
      </c>
      <c r="C17" s="9">
        <v>38.155999999999999</v>
      </c>
      <c r="D17" s="9">
        <v>33.290805615704521</v>
      </c>
      <c r="E17" s="9">
        <v>28.795874124702898</v>
      </c>
      <c r="F17" s="9">
        <v>34.454657544119229</v>
      </c>
      <c r="G17" s="9">
        <v>38.594584036182603</v>
      </c>
      <c r="H17" s="9">
        <v>37.915867000622271</v>
      </c>
      <c r="I17" s="9">
        <v>33.342308986825145</v>
      </c>
      <c r="J17" s="9">
        <v>33.343059408178526</v>
      </c>
      <c r="K17" s="9">
        <v>39.842855214729902</v>
      </c>
      <c r="L17" s="9">
        <v>31.044298278861802</v>
      </c>
      <c r="M17" s="9">
        <v>32.879980215160124</v>
      </c>
    </row>
    <row r="18" spans="1:13" ht="15" x14ac:dyDescent="0.25">
      <c r="A18" s="2" t="s">
        <v>16</v>
      </c>
      <c r="B18" s="8">
        <v>2016</v>
      </c>
      <c r="C18" s="9">
        <v>40.784999999999997</v>
      </c>
      <c r="D18" s="9">
        <v>35.171318888511337</v>
      </c>
      <c r="E18" s="9">
        <v>31.385842089737537</v>
      </c>
      <c r="F18" s="9">
        <v>35.578713367874414</v>
      </c>
      <c r="G18" s="9">
        <v>40.23473877052578</v>
      </c>
      <c r="H18" s="9">
        <v>38.08579253945166</v>
      </c>
      <c r="I18" s="9">
        <v>31.254460862852095</v>
      </c>
      <c r="J18" s="9">
        <v>28.860425639289193</v>
      </c>
      <c r="K18" s="9">
        <v>45.828198934851613</v>
      </c>
      <c r="L18" s="9">
        <v>31.858580504830758</v>
      </c>
      <c r="M18" s="9">
        <v>31.497193764619958</v>
      </c>
    </row>
    <row r="19" spans="1:13" ht="15" x14ac:dyDescent="0.25">
      <c r="A19" s="2" t="s">
        <v>16</v>
      </c>
      <c r="B19" s="8">
        <v>2017</v>
      </c>
      <c r="C19" s="9">
        <v>42.289000000000001</v>
      </c>
      <c r="D19" s="9">
        <v>38.569184423219497</v>
      </c>
      <c r="E19" s="9">
        <v>35.885434377453933</v>
      </c>
      <c r="F19" s="9">
        <v>33.028742272086419</v>
      </c>
      <c r="G19" s="9">
        <v>48.23245592077528</v>
      </c>
      <c r="H19" s="9">
        <v>38.810408590755074</v>
      </c>
      <c r="I19" s="9">
        <v>28.819239332428165</v>
      </c>
      <c r="J19" s="9">
        <v>20.957502048882461</v>
      </c>
      <c r="K19" s="9">
        <v>37.527246823297659</v>
      </c>
      <c r="L19" s="9">
        <v>30.768841521634304</v>
      </c>
      <c r="M19" s="9">
        <v>36.875629006784429</v>
      </c>
    </row>
    <row r="20" spans="1:13" ht="15" x14ac:dyDescent="0.25">
      <c r="A20" s="2" t="s">
        <v>16</v>
      </c>
      <c r="B20" s="8">
        <v>2018</v>
      </c>
      <c r="C20" s="9">
        <v>44.265999999999998</v>
      </c>
      <c r="D20" s="9">
        <v>43.5835059563546</v>
      </c>
      <c r="E20" s="9">
        <v>44.262231045478387</v>
      </c>
      <c r="F20" s="9">
        <v>34.049403093801608</v>
      </c>
      <c r="G20" s="9">
        <v>52.533120611318338</v>
      </c>
      <c r="H20" s="9">
        <v>40.073275713636008</v>
      </c>
      <c r="I20" s="9">
        <v>31.56329419233559</v>
      </c>
      <c r="J20" s="9">
        <v>30.110230878106364</v>
      </c>
      <c r="K20" s="9">
        <v>45.359562550917168</v>
      </c>
      <c r="L20" s="9">
        <v>31.586566623829022</v>
      </c>
      <c r="M20" s="9">
        <v>37.572154004398385</v>
      </c>
    </row>
    <row r="21" spans="1:13" ht="15" x14ac:dyDescent="0.25">
      <c r="A21" s="2" t="s">
        <v>16</v>
      </c>
      <c r="B21" s="8">
        <v>2019</v>
      </c>
      <c r="C21" s="9">
        <v>46.332499999999982</v>
      </c>
      <c r="D21" s="9">
        <v>46.222695360111842</v>
      </c>
      <c r="E21" s="9">
        <v>47.807011171853446</v>
      </c>
      <c r="F21" s="9">
        <v>33.336445457785089</v>
      </c>
      <c r="G21" s="9">
        <v>57.352056553614602</v>
      </c>
      <c r="H21" s="9">
        <v>40.16333580067635</v>
      </c>
      <c r="I21" s="9">
        <v>31.071084880870437</v>
      </c>
      <c r="J21" s="9">
        <v>30.823774047263608</v>
      </c>
      <c r="K21" s="9">
        <v>45.752428603709568</v>
      </c>
      <c r="L21" s="9">
        <v>31.448838245215271</v>
      </c>
      <c r="M21" s="9">
        <v>33.859341018826854</v>
      </c>
    </row>
    <row r="22" spans="1:13" ht="15" x14ac:dyDescent="0.25">
      <c r="A22" s="2" t="s">
        <v>41</v>
      </c>
      <c r="B22" s="8">
        <v>2015</v>
      </c>
      <c r="C22" s="9">
        <v>45.04</v>
      </c>
      <c r="D22" s="9">
        <v>32.885262127137153</v>
      </c>
      <c r="E22" s="9">
        <v>33.9680370478318</v>
      </c>
      <c r="F22" s="9">
        <v>29.527429475642272</v>
      </c>
      <c r="G22" s="9">
        <v>34.814064906933424</v>
      </c>
      <c r="H22" s="9">
        <v>36.887423563020832</v>
      </c>
      <c r="I22" s="9">
        <v>37.251087269377422</v>
      </c>
      <c r="J22" s="9">
        <v>12.925553503089981</v>
      </c>
      <c r="K22" s="9">
        <v>27.48662512571244</v>
      </c>
      <c r="L22" s="9">
        <v>37.413608334706453</v>
      </c>
      <c r="M22" s="9">
        <v>28.892530161731933</v>
      </c>
    </row>
    <row r="23" spans="1:13" ht="15" x14ac:dyDescent="0.25">
      <c r="A23" s="2" t="s">
        <v>41</v>
      </c>
      <c r="B23" s="8">
        <v>2016</v>
      </c>
      <c r="C23" s="9">
        <v>48.884999999999998</v>
      </c>
      <c r="D23" s="9">
        <v>37.064571693055974</v>
      </c>
      <c r="E23" s="9">
        <v>40.2729611066678</v>
      </c>
      <c r="F23" s="9">
        <v>31.983894639352577</v>
      </c>
      <c r="G23" s="9">
        <v>37.706857825365624</v>
      </c>
      <c r="H23" s="9">
        <v>36.96360571969953</v>
      </c>
      <c r="I23" s="9">
        <v>38.006938442075203</v>
      </c>
      <c r="J23" s="9">
        <v>21.232918561431735</v>
      </c>
      <c r="K23" s="9">
        <v>30.739054429446732</v>
      </c>
      <c r="L23" s="9">
        <v>35.498743655545603</v>
      </c>
      <c r="M23" s="9">
        <v>27.062032314708873</v>
      </c>
    </row>
    <row r="24" spans="1:13" ht="15" x14ac:dyDescent="0.25">
      <c r="A24" s="2" t="s">
        <v>41</v>
      </c>
      <c r="B24" s="8">
        <v>2017</v>
      </c>
      <c r="C24" s="9">
        <v>49.197000000000003</v>
      </c>
      <c r="D24" s="9">
        <v>46.158927891851839</v>
      </c>
      <c r="E24" s="9">
        <v>50.965234693468695</v>
      </c>
      <c r="F24" s="9">
        <v>37.345220974488626</v>
      </c>
      <c r="G24" s="9">
        <v>48.374121886648844</v>
      </c>
      <c r="H24" s="9">
        <v>37.132734995388553</v>
      </c>
      <c r="I24" s="9">
        <v>26.164833935616805</v>
      </c>
      <c r="J24" s="9">
        <v>35.337477324940501</v>
      </c>
      <c r="K24" s="9">
        <v>38.684674739120105</v>
      </c>
      <c r="L24" s="9">
        <v>35.919808930238403</v>
      </c>
      <c r="M24" s="9">
        <v>27.44239780562766</v>
      </c>
    </row>
    <row r="25" spans="1:13" ht="15" x14ac:dyDescent="0.25">
      <c r="A25" s="2" t="s">
        <v>41</v>
      </c>
      <c r="B25" s="8">
        <v>2018</v>
      </c>
      <c r="C25" s="9">
        <v>51.253</v>
      </c>
      <c r="D25" s="9">
        <v>51.571251960647984</v>
      </c>
      <c r="E25" s="9">
        <v>55.590816646418368</v>
      </c>
      <c r="F25" s="9">
        <v>43.666132577742246</v>
      </c>
      <c r="G25" s="9">
        <v>53.980345418494409</v>
      </c>
      <c r="H25" s="9">
        <v>37.602033869168935</v>
      </c>
      <c r="I25" s="9">
        <v>21.74092581757014</v>
      </c>
      <c r="J25" s="9">
        <v>33.912127729290134</v>
      </c>
      <c r="K25" s="9">
        <v>40.433563348731447</v>
      </c>
      <c r="L25" s="9">
        <v>34.237573187982932</v>
      </c>
      <c r="M25" s="9">
        <v>24.501831261601158</v>
      </c>
    </row>
    <row r="26" spans="1:13" ht="15" x14ac:dyDescent="0.25">
      <c r="A26" s="2" t="s">
        <v>41</v>
      </c>
      <c r="B26" s="8">
        <v>2019</v>
      </c>
      <c r="C26" s="9">
        <v>53.331500000000233</v>
      </c>
      <c r="D26" s="9">
        <v>58.208084843005309</v>
      </c>
      <c r="E26" s="9">
        <v>64.089415469237792</v>
      </c>
      <c r="F26" s="9">
        <v>47.575028327164546</v>
      </c>
      <c r="G26" s="9">
        <v>60.760373908351539</v>
      </c>
      <c r="H26" s="9">
        <v>37.694811304384586</v>
      </c>
      <c r="I26" s="9">
        <v>24.108908658532552</v>
      </c>
      <c r="J26" s="9">
        <v>14.345191297315244</v>
      </c>
      <c r="K26" s="9">
        <v>40.347912027914582</v>
      </c>
      <c r="L26" s="9">
        <v>33.490673485748857</v>
      </c>
      <c r="M26" s="9">
        <v>24.24449397142962</v>
      </c>
    </row>
    <row r="27" spans="1:13" ht="15" x14ac:dyDescent="0.25">
      <c r="A27" s="2" t="s">
        <v>24</v>
      </c>
      <c r="B27" s="8">
        <v>2015</v>
      </c>
      <c r="C27" s="9">
        <v>47.457999999999998</v>
      </c>
      <c r="D27" s="9">
        <v>44.455092816797354</v>
      </c>
      <c r="E27" s="9">
        <v>45.789416546122588</v>
      </c>
      <c r="F27" s="9">
        <v>41.635459520912605</v>
      </c>
      <c r="G27" s="9">
        <v>45.458470481169471</v>
      </c>
      <c r="H27" s="9">
        <v>42.969635440310775</v>
      </c>
      <c r="I27" s="9">
        <v>55.518475653160927</v>
      </c>
      <c r="J27" s="9">
        <v>41.788220878438239</v>
      </c>
      <c r="K27" s="9">
        <v>34.702754585415086</v>
      </c>
      <c r="L27" s="9">
        <v>36.1395285815777</v>
      </c>
      <c r="M27" s="9">
        <v>40.278190068707346</v>
      </c>
    </row>
    <row r="28" spans="1:13" ht="15" x14ac:dyDescent="0.25">
      <c r="A28" s="2" t="s">
        <v>24</v>
      </c>
      <c r="B28" s="8">
        <v>2016</v>
      </c>
      <c r="C28" s="9">
        <v>47.82</v>
      </c>
      <c r="D28" s="9">
        <v>47.888027938698947</v>
      </c>
      <c r="E28" s="9">
        <v>54.832411448988324</v>
      </c>
      <c r="F28" s="9">
        <v>38.126713207611672</v>
      </c>
      <c r="G28" s="9">
        <v>47.990919985780977</v>
      </c>
      <c r="H28" s="9">
        <v>44.216975533468826</v>
      </c>
      <c r="I28" s="9">
        <v>54.878173566993006</v>
      </c>
      <c r="J28" s="9">
        <v>49.641308711694101</v>
      </c>
      <c r="K28" s="9">
        <v>51.466902042290798</v>
      </c>
      <c r="L28" s="9">
        <v>40.062455512571297</v>
      </c>
      <c r="M28" s="9">
        <v>37.013747317400878</v>
      </c>
    </row>
    <row r="29" spans="1:13" ht="15" x14ac:dyDescent="0.25">
      <c r="A29" s="2" t="s">
        <v>24</v>
      </c>
      <c r="B29" s="8">
        <v>2017</v>
      </c>
      <c r="C29" s="9">
        <v>49.609000000000002</v>
      </c>
      <c r="D29" s="9">
        <v>50.888657891886645</v>
      </c>
      <c r="E29" s="9">
        <v>59.494679087815555</v>
      </c>
      <c r="F29" s="9">
        <v>36.806113355563447</v>
      </c>
      <c r="G29" s="9">
        <v>53.084926359376716</v>
      </c>
      <c r="H29" s="9">
        <v>44.931157496508831</v>
      </c>
      <c r="I29" s="9">
        <v>60.083796412301993</v>
      </c>
      <c r="J29" s="9">
        <v>49.809833573368813</v>
      </c>
      <c r="K29" s="9">
        <v>53.409359581513669</v>
      </c>
      <c r="L29" s="9">
        <v>42.687674293651597</v>
      </c>
      <c r="M29" s="9">
        <v>34.197531950372827</v>
      </c>
    </row>
    <row r="30" spans="1:13" ht="15" x14ac:dyDescent="0.25">
      <c r="A30" s="2" t="s">
        <v>24</v>
      </c>
      <c r="B30" s="8">
        <v>2018</v>
      </c>
      <c r="C30" s="9">
        <v>51.82</v>
      </c>
      <c r="D30" s="9">
        <v>52.595530110749962</v>
      </c>
      <c r="E30" s="9">
        <v>62.381941696205409</v>
      </c>
      <c r="F30" s="9">
        <v>34.493813117675913</v>
      </c>
      <c r="G30" s="9">
        <v>57.26813576875341</v>
      </c>
      <c r="H30" s="9">
        <v>47.468218365296025</v>
      </c>
      <c r="I30" s="9">
        <v>60.792722868518368</v>
      </c>
      <c r="J30" s="9">
        <v>34.469030876516186</v>
      </c>
      <c r="K30" s="9">
        <v>53.766125884150341</v>
      </c>
      <c r="L30" s="9">
        <v>44.6466128573067</v>
      </c>
      <c r="M30" s="9">
        <v>38.027168258930708</v>
      </c>
    </row>
    <row r="31" spans="1:13" ht="15" x14ac:dyDescent="0.25">
      <c r="A31" s="2" t="s">
        <v>24</v>
      </c>
      <c r="B31" s="8">
        <v>2019</v>
      </c>
      <c r="C31" s="9">
        <v>52.895500000000084</v>
      </c>
      <c r="D31" s="9">
        <v>55.812312648295233</v>
      </c>
      <c r="E31" s="9">
        <v>69.234572967052372</v>
      </c>
      <c r="F31" s="9">
        <v>32.079140035001728</v>
      </c>
      <c r="G31" s="9">
        <v>61.081363707858145</v>
      </c>
      <c r="H31" s="9">
        <v>48.285902522184188</v>
      </c>
      <c r="I31" s="9">
        <v>58.851619089533969</v>
      </c>
      <c r="J31" s="9">
        <v>47.239372072298735</v>
      </c>
      <c r="K31" s="9">
        <v>54.635758001030823</v>
      </c>
      <c r="L31" s="9">
        <v>47.920685713343119</v>
      </c>
      <c r="M31" s="9">
        <v>30.536803507596233</v>
      </c>
    </row>
    <row r="32" spans="1:13" ht="15" x14ac:dyDescent="0.25">
      <c r="A32" s="2" t="s">
        <v>22</v>
      </c>
      <c r="B32" s="8">
        <v>2015</v>
      </c>
      <c r="C32" s="9">
        <v>43.033999999999999</v>
      </c>
      <c r="D32" s="9">
        <v>34.582215672012403</v>
      </c>
      <c r="E32" s="9">
        <v>31.083126877790768</v>
      </c>
      <c r="F32" s="9">
        <v>39.068538190107027</v>
      </c>
      <c r="G32" s="9">
        <v>34.980620099251894</v>
      </c>
      <c r="H32" s="9">
        <v>37.544747814065055</v>
      </c>
      <c r="I32" s="9">
        <v>33.799126195488775</v>
      </c>
      <c r="J32" s="9">
        <v>7.2101648471872659</v>
      </c>
      <c r="K32" s="9">
        <v>36.613398259535103</v>
      </c>
      <c r="L32" s="9">
        <v>32.283888300232306</v>
      </c>
      <c r="M32" s="9">
        <v>36.02113443787357</v>
      </c>
    </row>
    <row r="33" spans="1:13" ht="15" x14ac:dyDescent="0.25">
      <c r="A33" s="2" t="s">
        <v>22</v>
      </c>
      <c r="B33" s="8">
        <v>2016</v>
      </c>
      <c r="C33" s="9">
        <v>44.061</v>
      </c>
      <c r="D33" s="9">
        <v>38.408694939652655</v>
      </c>
      <c r="E33" s="9">
        <v>37.069287033352133</v>
      </c>
      <c r="F33" s="9">
        <v>40.797091509880516</v>
      </c>
      <c r="G33" s="9">
        <v>37.861993215281089</v>
      </c>
      <c r="H33" s="9">
        <v>38.895346090926679</v>
      </c>
      <c r="I33" s="9">
        <v>34.490675852104772</v>
      </c>
      <c r="J33" s="9">
        <v>7.8288359391738682</v>
      </c>
      <c r="K33" s="9">
        <v>48.552241215913369</v>
      </c>
      <c r="L33" s="9">
        <v>31.678367409968978</v>
      </c>
      <c r="M33" s="9">
        <v>33.670429715511887</v>
      </c>
    </row>
    <row r="34" spans="1:13" ht="15" x14ac:dyDescent="0.25">
      <c r="A34" s="2" t="s">
        <v>22</v>
      </c>
      <c r="B34" s="8">
        <v>2017</v>
      </c>
      <c r="C34" s="9">
        <v>45.777999999999999</v>
      </c>
      <c r="D34" s="9">
        <v>45.750690653800916</v>
      </c>
      <c r="E34" s="9">
        <v>46.832187275447552</v>
      </c>
      <c r="F34" s="9">
        <v>49.600816682223986</v>
      </c>
      <c r="G34" s="9">
        <v>40.171378488336089</v>
      </c>
      <c r="H34" s="9">
        <v>40.295503033220399</v>
      </c>
      <c r="I34" s="9">
        <v>24.05715318218552</v>
      </c>
      <c r="J34" s="9">
        <v>7.2390785980535863</v>
      </c>
      <c r="K34" s="9">
        <v>55.857097271415988</v>
      </c>
      <c r="L34" s="9">
        <v>31.626893743224016</v>
      </c>
      <c r="M34" s="9">
        <v>35.533806381472999</v>
      </c>
    </row>
    <row r="35" spans="1:13" ht="15" x14ac:dyDescent="0.25">
      <c r="A35" s="2" t="s">
        <v>22</v>
      </c>
      <c r="B35" s="8">
        <v>2018</v>
      </c>
      <c r="C35" s="9">
        <v>47.542999999999999</v>
      </c>
      <c r="D35" s="9">
        <v>46.592822237614811</v>
      </c>
      <c r="E35" s="9">
        <v>50.818815232266303</v>
      </c>
      <c r="F35" s="9">
        <v>44.116527270597494</v>
      </c>
      <c r="G35" s="9">
        <v>43.046363183071065</v>
      </c>
      <c r="H35" s="9">
        <v>42.323535956014723</v>
      </c>
      <c r="I35" s="9">
        <v>15.990016705879023</v>
      </c>
      <c r="J35" s="9">
        <v>25.806616678196399</v>
      </c>
      <c r="K35" s="9">
        <v>57.156289532758862</v>
      </c>
      <c r="L35" s="9">
        <v>32.475509916317648</v>
      </c>
      <c r="M35" s="9">
        <v>32.717511201116565</v>
      </c>
    </row>
    <row r="36" spans="1:13" ht="15" x14ac:dyDescent="0.25">
      <c r="A36" s="2" t="s">
        <v>22</v>
      </c>
      <c r="B36" s="8">
        <v>2019</v>
      </c>
      <c r="C36" s="9">
        <v>48.914999999999509</v>
      </c>
      <c r="D36" s="9">
        <v>52.17705972850959</v>
      </c>
      <c r="E36" s="9">
        <v>58.693345431094713</v>
      </c>
      <c r="F36" s="9">
        <v>49.382666516657082</v>
      </c>
      <c r="G36" s="9">
        <v>45.641742377613809</v>
      </c>
      <c r="H36" s="9">
        <v>43.12046261178466</v>
      </c>
      <c r="I36" s="9">
        <v>19.073260965936676</v>
      </c>
      <c r="J36" s="9">
        <v>5.4263363513327789</v>
      </c>
      <c r="K36" s="9">
        <v>57.498870732122199</v>
      </c>
      <c r="L36" s="9">
        <v>32.147012637813503</v>
      </c>
      <c r="M36" s="9">
        <v>32.899265692658901</v>
      </c>
    </row>
    <row r="37" spans="1:13" ht="15" x14ac:dyDescent="0.25">
      <c r="A37" s="2" t="s">
        <v>23</v>
      </c>
      <c r="B37" s="8">
        <v>2015</v>
      </c>
      <c r="C37" s="9">
        <v>38.853999999999999</v>
      </c>
      <c r="D37" s="9">
        <v>33.165244022375525</v>
      </c>
      <c r="E37" s="9">
        <v>28.672352921904693</v>
      </c>
      <c r="F37" s="9">
        <v>39.414494654744118</v>
      </c>
      <c r="G37" s="9">
        <v>33.167590377880771</v>
      </c>
      <c r="H37" s="9">
        <v>40.449782019704358</v>
      </c>
      <c r="I37" s="9">
        <v>27.60536579060356</v>
      </c>
      <c r="J37" s="9">
        <v>63.419669227210051</v>
      </c>
      <c r="K37" s="9">
        <v>16.106647120530177</v>
      </c>
      <c r="L37" s="9">
        <v>32.61401218088519</v>
      </c>
      <c r="M37" s="9">
        <v>32.440152373062851</v>
      </c>
    </row>
    <row r="38" spans="1:13" ht="15" x14ac:dyDescent="0.25">
      <c r="A38" s="2" t="s">
        <v>23</v>
      </c>
      <c r="B38" s="8">
        <v>2016</v>
      </c>
      <c r="C38" s="9">
        <v>40.664999999999999</v>
      </c>
      <c r="D38" s="9">
        <v>38.216796380289622</v>
      </c>
      <c r="E38" s="9">
        <v>35.004832479999848</v>
      </c>
      <c r="F38" s="9">
        <v>44.439369814258264</v>
      </c>
      <c r="G38" s="9">
        <v>36.389951054535672</v>
      </c>
      <c r="H38" s="9">
        <v>40.409916355884967</v>
      </c>
      <c r="I38" s="9">
        <v>27.101056545960045</v>
      </c>
      <c r="J38" s="9">
        <v>63.111570303641741</v>
      </c>
      <c r="K38" s="9">
        <v>24.361657194593811</v>
      </c>
      <c r="L38" s="9">
        <v>30.566337303985001</v>
      </c>
      <c r="M38" s="9">
        <v>32.366124129436471</v>
      </c>
    </row>
    <row r="39" spans="1:13" ht="15" x14ac:dyDescent="0.25">
      <c r="A39" s="2" t="s">
        <v>23</v>
      </c>
      <c r="B39" s="8">
        <v>2017</v>
      </c>
      <c r="C39" s="9">
        <v>41.338999999999999</v>
      </c>
      <c r="D39" s="9">
        <v>41.037749621515054</v>
      </c>
      <c r="E39" s="9">
        <v>39.083718053558052</v>
      </c>
      <c r="F39" s="9">
        <v>44.745758992962536</v>
      </c>
      <c r="G39" s="9">
        <v>40.007176683581463</v>
      </c>
      <c r="H39" s="9">
        <v>40.438966753429867</v>
      </c>
      <c r="I39" s="9">
        <v>23.245114965971698</v>
      </c>
      <c r="J39" s="9">
        <v>65.629769781312007</v>
      </c>
      <c r="K39" s="9">
        <v>29.836378568953315</v>
      </c>
      <c r="L39" s="9">
        <v>31.3113458765785</v>
      </c>
      <c r="M39" s="9">
        <v>31.542084436514912</v>
      </c>
    </row>
    <row r="40" spans="1:13" ht="15" x14ac:dyDescent="0.25">
      <c r="A40" s="2" t="s">
        <v>23</v>
      </c>
      <c r="B40" s="8">
        <v>2018</v>
      </c>
      <c r="C40" s="9">
        <v>43.78</v>
      </c>
      <c r="D40" s="9">
        <v>44.607371457913096</v>
      </c>
      <c r="E40" s="9">
        <v>44.899574338799781</v>
      </c>
      <c r="F40" s="9">
        <v>45.239985900870636</v>
      </c>
      <c r="G40" s="9">
        <v>43.524638266842281</v>
      </c>
      <c r="H40" s="9">
        <v>40.944936373602104</v>
      </c>
      <c r="I40" s="9">
        <v>14.45453428816811</v>
      </c>
      <c r="J40" s="9">
        <v>48.894313726618549</v>
      </c>
      <c r="K40" s="9">
        <v>37.056449936412186</v>
      </c>
      <c r="L40" s="9">
        <v>34.080541561485589</v>
      </c>
      <c r="M40" s="9">
        <v>28.970770096753075</v>
      </c>
    </row>
    <row r="41" spans="1:13" ht="15" x14ac:dyDescent="0.25">
      <c r="A41" s="2" t="s">
        <v>23</v>
      </c>
      <c r="B41" s="8">
        <v>2019</v>
      </c>
      <c r="C41" s="9">
        <v>45.022500000000036</v>
      </c>
      <c r="D41" s="9">
        <v>48.543624257483444</v>
      </c>
      <c r="E41" s="9">
        <v>50.105256904627822</v>
      </c>
      <c r="F41" s="9">
        <v>47.905618069979937</v>
      </c>
      <c r="G41" s="9">
        <v>46.944431419692592</v>
      </c>
      <c r="H41" s="9">
        <v>41.018218104403218</v>
      </c>
      <c r="I41" s="9">
        <v>16.676337416557306</v>
      </c>
      <c r="J41" s="9">
        <v>66.268351869542144</v>
      </c>
      <c r="K41" s="9">
        <v>39.226563125123285</v>
      </c>
      <c r="L41" s="9">
        <v>33.429208409332205</v>
      </c>
      <c r="M41" s="9">
        <v>28.673366460433954</v>
      </c>
    </row>
    <row r="42" spans="1:13" ht="15" x14ac:dyDescent="0.25">
      <c r="A42" s="2" t="s">
        <v>17</v>
      </c>
      <c r="B42" s="8">
        <v>2015</v>
      </c>
      <c r="C42" s="9">
        <v>68.918999999999997</v>
      </c>
      <c r="D42" s="9">
        <v>73.323748576002231</v>
      </c>
      <c r="E42" s="9">
        <v>72.376734916386297</v>
      </c>
      <c r="F42" s="9">
        <v>71.844356899130275</v>
      </c>
      <c r="G42" s="9">
        <v>76.238031215147217</v>
      </c>
      <c r="H42" s="9">
        <v>53.387028793894657</v>
      </c>
      <c r="I42" s="9">
        <v>85.903330299202779</v>
      </c>
      <c r="J42" s="9">
        <v>99.198248910414065</v>
      </c>
      <c r="K42" s="9">
        <v>96.472351507919058</v>
      </c>
      <c r="L42" s="9">
        <v>99.436630280465849</v>
      </c>
      <c r="M42" s="9">
        <v>84.672017805933237</v>
      </c>
    </row>
    <row r="43" spans="1:13" ht="15" x14ac:dyDescent="0.25">
      <c r="A43" s="2" t="s">
        <v>17</v>
      </c>
      <c r="B43" s="8">
        <v>2016</v>
      </c>
      <c r="C43" s="9">
        <v>72.302999999999997</v>
      </c>
      <c r="D43" s="9">
        <v>74.894501627816354</v>
      </c>
      <c r="E43" s="9">
        <v>75.296187767261927</v>
      </c>
      <c r="F43" s="9">
        <v>70.382581372156068</v>
      </c>
      <c r="G43" s="9">
        <v>79.013136122199143</v>
      </c>
      <c r="H43" s="9">
        <v>56.116133766288037</v>
      </c>
      <c r="I43" s="9">
        <v>80.80984553288215</v>
      </c>
      <c r="J43" s="9">
        <v>99.163111375626443</v>
      </c>
      <c r="K43" s="9">
        <v>98.248596077179542</v>
      </c>
      <c r="L43" s="9">
        <v>98.141633836401255</v>
      </c>
      <c r="M43" s="9">
        <v>89.728036793882168</v>
      </c>
    </row>
    <row r="44" spans="1:13" ht="15" x14ac:dyDescent="0.25">
      <c r="A44" s="2" t="s">
        <v>17</v>
      </c>
      <c r="B44" s="8">
        <v>2017</v>
      </c>
      <c r="C44" s="9">
        <v>73.894999999999996</v>
      </c>
      <c r="D44" s="9">
        <v>77.298535631476554</v>
      </c>
      <c r="E44" s="9">
        <v>80.987306685413728</v>
      </c>
      <c r="F44" s="9">
        <v>67.02288106778272</v>
      </c>
      <c r="G44" s="9">
        <v>82.657046735567093</v>
      </c>
      <c r="H44" s="9">
        <v>57.689421585518573</v>
      </c>
      <c r="I44" s="9">
        <v>80.823728757170215</v>
      </c>
      <c r="J44" s="9">
        <v>99.288358779270254</v>
      </c>
      <c r="K44" s="9">
        <v>98.144343279807671</v>
      </c>
      <c r="L44" s="9">
        <v>98.263046500996992</v>
      </c>
      <c r="M44" s="9">
        <v>91.421830338738658</v>
      </c>
    </row>
    <row r="45" spans="1:13" ht="15" x14ac:dyDescent="0.25">
      <c r="A45" s="2" t="s">
        <v>17</v>
      </c>
      <c r="B45" s="8">
        <v>2018</v>
      </c>
      <c r="C45" s="9">
        <v>74.918999999999997</v>
      </c>
      <c r="D45" s="9">
        <v>81.558217553573542</v>
      </c>
      <c r="E45" s="9">
        <v>88.712585368653151</v>
      </c>
      <c r="F45" s="9">
        <v>68.067619229461485</v>
      </c>
      <c r="G45" s="9">
        <v>85.242229505717361</v>
      </c>
      <c r="H45" s="9">
        <v>64.309914089688874</v>
      </c>
      <c r="I45" s="9">
        <v>76.032865958256352</v>
      </c>
      <c r="J45" s="9">
        <v>98.894755637433065</v>
      </c>
      <c r="K45" s="9">
        <v>98.247055059214361</v>
      </c>
      <c r="L45" s="9">
        <v>98.4373676451347</v>
      </c>
      <c r="M45" s="9">
        <v>90.991922368309986</v>
      </c>
    </row>
    <row r="46" spans="1:13" ht="15" x14ac:dyDescent="0.25">
      <c r="A46" s="2" t="s">
        <v>17</v>
      </c>
      <c r="B46" s="8">
        <v>2019</v>
      </c>
      <c r="C46" s="9">
        <v>77.407000000000153</v>
      </c>
      <c r="D46" s="9">
        <v>83.545611081309943</v>
      </c>
      <c r="E46" s="9">
        <v>93.01787125316514</v>
      </c>
      <c r="F46" s="9">
        <v>65.65688131378738</v>
      </c>
      <c r="G46" s="9">
        <v>88.451737265927477</v>
      </c>
      <c r="H46" s="9">
        <v>65.847223650061096</v>
      </c>
      <c r="I46" s="9">
        <v>76.747348556877597</v>
      </c>
      <c r="J46" s="9">
        <v>99.245205720577829</v>
      </c>
      <c r="K46" s="9">
        <v>98.996356143100499</v>
      </c>
      <c r="L46" s="9">
        <v>97.850575755400314</v>
      </c>
      <c r="M46" s="9">
        <v>90.985768533399664</v>
      </c>
    </row>
    <row r="47" spans="1:13" ht="15" x14ac:dyDescent="0.25">
      <c r="A47" s="2" t="s">
        <v>20</v>
      </c>
      <c r="B47" s="8">
        <v>2015</v>
      </c>
      <c r="C47" s="9">
        <v>66.488</v>
      </c>
      <c r="D47" s="9">
        <v>65.51171642634111</v>
      </c>
      <c r="E47" s="9">
        <v>57.609902392333403</v>
      </c>
      <c r="F47" s="9">
        <v>82.334048618664866</v>
      </c>
      <c r="G47" s="9">
        <v>59.439961051797113</v>
      </c>
      <c r="H47" s="9">
        <v>77.530350606269678</v>
      </c>
      <c r="I47" s="9">
        <v>95.104910920936987</v>
      </c>
      <c r="J47" s="9">
        <v>59.678601440922598</v>
      </c>
      <c r="K47" s="9">
        <v>30.952791352391063</v>
      </c>
      <c r="L47" s="9">
        <v>75.98387037096488</v>
      </c>
      <c r="M47" s="9">
        <v>78.153826117196061</v>
      </c>
    </row>
    <row r="48" spans="1:13" ht="15" x14ac:dyDescent="0.25">
      <c r="A48" s="2" t="s">
        <v>20</v>
      </c>
      <c r="B48" s="8">
        <v>2016</v>
      </c>
      <c r="C48" s="9">
        <v>69.936999999999998</v>
      </c>
      <c r="D48" s="9">
        <v>67.85586452534821</v>
      </c>
      <c r="E48" s="9">
        <v>63.126535668126337</v>
      </c>
      <c r="F48" s="9">
        <v>80.32840906595527</v>
      </c>
      <c r="G48" s="9">
        <v>61.716933137783187</v>
      </c>
      <c r="H48" s="9">
        <v>79.37283884171319</v>
      </c>
      <c r="I48" s="9">
        <v>95.566853458266252</v>
      </c>
      <c r="J48" s="9">
        <v>56.920082867837628</v>
      </c>
      <c r="K48" s="9">
        <v>38.59520461077252</v>
      </c>
      <c r="L48" s="9">
        <v>68.743592237959575</v>
      </c>
      <c r="M48" s="9">
        <v>77.858020083210604</v>
      </c>
    </row>
    <row r="49" spans="1:13" ht="15" x14ac:dyDescent="0.25">
      <c r="A49" s="2" t="s">
        <v>20</v>
      </c>
      <c r="B49" s="8">
        <v>2017</v>
      </c>
      <c r="C49" s="9">
        <v>71.488</v>
      </c>
      <c r="D49" s="9">
        <v>72.297209814212238</v>
      </c>
      <c r="E49" s="9">
        <v>71.370752784398931</v>
      </c>
      <c r="F49" s="9">
        <v>77.130844422306666</v>
      </c>
      <c r="G49" s="9">
        <v>68.604152522742609</v>
      </c>
      <c r="H49" s="9">
        <v>80.930032531423251</v>
      </c>
      <c r="I49" s="9">
        <v>95.453785120483673</v>
      </c>
      <c r="J49" s="9">
        <v>53.279508703844058</v>
      </c>
      <c r="K49" s="9">
        <v>39.675041058324403</v>
      </c>
      <c r="L49" s="9">
        <v>70.633240779190587</v>
      </c>
      <c r="M49" s="9">
        <v>80.56602456594004</v>
      </c>
    </row>
    <row r="50" spans="1:13" ht="15" x14ac:dyDescent="0.25">
      <c r="A50" s="2" t="s">
        <v>20</v>
      </c>
      <c r="B50" s="8">
        <v>2018</v>
      </c>
      <c r="C50" s="9">
        <v>72.906000000000006</v>
      </c>
      <c r="D50" s="9">
        <v>77.502412162421635</v>
      </c>
      <c r="E50" s="9">
        <v>82.134062755270733</v>
      </c>
      <c r="F50" s="9">
        <v>75.699346470576529</v>
      </c>
      <c r="G50" s="9">
        <v>72.666425696973405</v>
      </c>
      <c r="H50" s="9">
        <v>87.037787940459538</v>
      </c>
      <c r="I50" s="9">
        <v>96.000152226181925</v>
      </c>
      <c r="J50" s="9">
        <v>55.219682203291306</v>
      </c>
      <c r="K50" s="9">
        <v>42.410507881372354</v>
      </c>
      <c r="L50" s="9">
        <v>72.415251129551038</v>
      </c>
      <c r="M50" s="9">
        <v>84.260216941932512</v>
      </c>
    </row>
    <row r="51" spans="1:13" ht="15" x14ac:dyDescent="0.25">
      <c r="A51" s="2" t="s">
        <v>20</v>
      </c>
      <c r="B51" s="8">
        <v>2019</v>
      </c>
      <c r="C51" s="9">
        <v>75.405999999999949</v>
      </c>
      <c r="D51" s="9">
        <v>80.895158856358165</v>
      </c>
      <c r="E51" s="9">
        <v>89.014487951306364</v>
      </c>
      <c r="F51" s="9">
        <v>73.097744372396846</v>
      </c>
      <c r="G51" s="9">
        <v>77.248521432446069</v>
      </c>
      <c r="H51" s="9">
        <v>88.269874151252225</v>
      </c>
      <c r="I51" s="9">
        <v>96.832444332372603</v>
      </c>
      <c r="J51" s="9">
        <v>58.832904953034351</v>
      </c>
      <c r="K51" s="9">
        <v>47.6574345528294</v>
      </c>
      <c r="L51" s="9">
        <v>69.739936333663763</v>
      </c>
      <c r="M51" s="9">
        <v>84.075113149627668</v>
      </c>
    </row>
    <row r="52" spans="1:13" ht="15" x14ac:dyDescent="0.25">
      <c r="A52" s="2" t="s">
        <v>18</v>
      </c>
      <c r="B52" s="8">
        <v>2015</v>
      </c>
      <c r="C52" s="9">
        <v>67.040000000000006</v>
      </c>
      <c r="D52" s="9">
        <v>65.786321711171539</v>
      </c>
      <c r="E52" s="9">
        <v>71.669840066822815</v>
      </c>
      <c r="F52" s="9">
        <v>59.799094224963596</v>
      </c>
      <c r="G52" s="9">
        <v>63.494952509418887</v>
      </c>
      <c r="H52" s="9">
        <v>67.01187947814293</v>
      </c>
      <c r="I52" s="9">
        <v>91.97385632007493</v>
      </c>
      <c r="J52" s="9">
        <v>92.703184476248055</v>
      </c>
      <c r="K52" s="9">
        <v>34.771450279566238</v>
      </c>
      <c r="L52" s="9">
        <v>77.668720834737414</v>
      </c>
      <c r="M52" s="9">
        <v>77.278531227854003</v>
      </c>
    </row>
    <row r="53" spans="1:13" ht="15" x14ac:dyDescent="0.25">
      <c r="A53" s="2" t="s">
        <v>18</v>
      </c>
      <c r="B53" s="8">
        <v>2016</v>
      </c>
      <c r="C53" s="9">
        <v>70.974999999999994</v>
      </c>
      <c r="D53" s="9">
        <v>67.069091216293685</v>
      </c>
      <c r="E53" s="9">
        <v>71.103241044533959</v>
      </c>
      <c r="F53" s="9">
        <v>62.035131506696217</v>
      </c>
      <c r="G53" s="9">
        <v>66.465580632000837</v>
      </c>
      <c r="H53" s="9">
        <v>70.778514150037481</v>
      </c>
      <c r="I53" s="9">
        <v>92.418808234612513</v>
      </c>
      <c r="J53" s="9">
        <v>94.216978558614386</v>
      </c>
      <c r="K53" s="9">
        <v>42.380223578072552</v>
      </c>
      <c r="L53" s="9">
        <v>72.130465733231517</v>
      </c>
      <c r="M53" s="9">
        <v>78.389901116745236</v>
      </c>
    </row>
    <row r="54" spans="1:13" ht="15" x14ac:dyDescent="0.25">
      <c r="A54" s="2" t="s">
        <v>18</v>
      </c>
      <c r="B54" s="8">
        <v>2017</v>
      </c>
      <c r="C54" s="9">
        <v>73.454999999999998</v>
      </c>
      <c r="D54" s="9">
        <v>71.120816593746071</v>
      </c>
      <c r="E54" s="9">
        <v>75.203538023301746</v>
      </c>
      <c r="F54" s="9">
        <v>62.65365856362876</v>
      </c>
      <c r="G54" s="9">
        <v>74.02393816719399</v>
      </c>
      <c r="H54" s="9">
        <v>71.472879896699013</v>
      </c>
      <c r="I54" s="9">
        <v>92.070190359490525</v>
      </c>
      <c r="J54" s="9">
        <v>93.296583672489575</v>
      </c>
      <c r="K54" s="9">
        <v>49.45566718863963</v>
      </c>
      <c r="L54" s="9">
        <v>73.195751101985238</v>
      </c>
      <c r="M54" s="9">
        <v>80.572607228698374</v>
      </c>
    </row>
    <row r="55" spans="1:13" ht="15" x14ac:dyDescent="0.25">
      <c r="A55" s="2" t="s">
        <v>18</v>
      </c>
      <c r="B55" s="8">
        <v>2018</v>
      </c>
      <c r="C55" s="9">
        <v>73.188999999999993</v>
      </c>
      <c r="D55" s="9">
        <v>74.987086035085269</v>
      </c>
      <c r="E55" s="9">
        <v>81.779632506667397</v>
      </c>
      <c r="F55" s="9">
        <v>62.674420925616033</v>
      </c>
      <c r="G55" s="9">
        <v>77.968349909612925</v>
      </c>
      <c r="H55" s="9">
        <v>79.544267186026758</v>
      </c>
      <c r="I55" s="9">
        <v>92.367517652264013</v>
      </c>
      <c r="J55" s="9">
        <v>75.651868266569423</v>
      </c>
      <c r="K55" s="9">
        <v>53.961772328715909</v>
      </c>
      <c r="L55" s="9">
        <v>75.490485745751727</v>
      </c>
      <c r="M55" s="9">
        <v>84.765338116141038</v>
      </c>
    </row>
    <row r="56" spans="1:13" ht="15" x14ac:dyDescent="0.25">
      <c r="A56" s="2" t="s">
        <v>18</v>
      </c>
      <c r="B56" s="8">
        <v>2019</v>
      </c>
      <c r="C56" s="9">
        <v>76.396499999999833</v>
      </c>
      <c r="D56" s="9">
        <v>77.654333476372628</v>
      </c>
      <c r="E56" s="9">
        <v>83.546481484907417</v>
      </c>
      <c r="F56" s="9">
        <v>64.101703094948562</v>
      </c>
      <c r="G56" s="9">
        <v>83.23284273850004</v>
      </c>
      <c r="H56" s="9">
        <v>81.729848433747975</v>
      </c>
      <c r="I56" s="9">
        <v>93.729302443247192</v>
      </c>
      <c r="J56" s="9">
        <v>95.133334838988119</v>
      </c>
      <c r="K56" s="9">
        <v>60.929373418113798</v>
      </c>
      <c r="L56" s="9">
        <v>73.254000879375553</v>
      </c>
      <c r="M56" s="9">
        <v>83.815858557960382</v>
      </c>
    </row>
    <row r="57" spans="1:13" ht="15" x14ac:dyDescent="0.25">
      <c r="A57" s="2" t="s">
        <v>21</v>
      </c>
      <c r="B57" s="8">
        <v>2015</v>
      </c>
      <c r="C57" s="9">
        <v>48.722000000000001</v>
      </c>
      <c r="D57" s="9">
        <v>43.043146560353541</v>
      </c>
      <c r="E57" s="9">
        <v>40.481691470834548</v>
      </c>
      <c r="F57" s="9">
        <v>49.800311453685126</v>
      </c>
      <c r="G57" s="9">
        <v>39.716254622497871</v>
      </c>
      <c r="H57" s="9">
        <v>49.041614712894088</v>
      </c>
      <c r="I57" s="9">
        <v>65.353503485285231</v>
      </c>
      <c r="J57" s="9">
        <v>46.598960650421262</v>
      </c>
      <c r="K57" s="9">
        <v>20.043565497067668</v>
      </c>
      <c r="L57" s="9">
        <v>37.859152335988142</v>
      </c>
      <c r="M57" s="9">
        <v>62.76776412584266</v>
      </c>
    </row>
    <row r="58" spans="1:13" ht="15" x14ac:dyDescent="0.25">
      <c r="A58" s="2" t="s">
        <v>21</v>
      </c>
      <c r="B58" s="8">
        <v>2016</v>
      </c>
      <c r="C58" s="9">
        <v>47.054000000000002</v>
      </c>
      <c r="D58" s="9">
        <v>46.070052528074271</v>
      </c>
      <c r="E58" s="9">
        <v>44.106067346559335</v>
      </c>
      <c r="F58" s="9">
        <v>52.094624736890708</v>
      </c>
      <c r="G58" s="9">
        <v>42.640284023375145</v>
      </c>
      <c r="H58" s="9">
        <v>51.95870648273084</v>
      </c>
      <c r="I58" s="9">
        <v>68.829817317489415</v>
      </c>
      <c r="J58" s="9">
        <v>46.704233155720772</v>
      </c>
      <c r="K58" s="9">
        <v>27.638481258316673</v>
      </c>
      <c r="L58" s="9">
        <v>35.443687569929196</v>
      </c>
      <c r="M58" s="9">
        <v>87.685290624844981</v>
      </c>
    </row>
    <row r="59" spans="1:13" ht="15" x14ac:dyDescent="0.25">
      <c r="A59" s="2" t="s">
        <v>21</v>
      </c>
      <c r="B59" s="8">
        <v>2017</v>
      </c>
      <c r="C59" s="9">
        <v>49.552</v>
      </c>
      <c r="D59" s="9">
        <v>49.316535396783031</v>
      </c>
      <c r="E59" s="9">
        <v>49.223372463879599</v>
      </c>
      <c r="F59" s="9">
        <v>50.051261144477152</v>
      </c>
      <c r="G59" s="9">
        <v>48.686085280266191</v>
      </c>
      <c r="H59" s="9">
        <v>52.342787047958311</v>
      </c>
      <c r="I59" s="9">
        <v>72.227810166559649</v>
      </c>
      <c r="J59" s="9">
        <v>45.200043729253963</v>
      </c>
      <c r="K59" s="9">
        <v>34.775049075914509</v>
      </c>
      <c r="L59" s="9">
        <v>36.662216360040354</v>
      </c>
      <c r="M59" s="9">
        <v>82.552038991655436</v>
      </c>
    </row>
    <row r="60" spans="1:13" ht="15" x14ac:dyDescent="0.25">
      <c r="A60" s="2" t="s">
        <v>21</v>
      </c>
      <c r="B60" s="8">
        <v>2018</v>
      </c>
      <c r="C60" s="9">
        <v>51.936</v>
      </c>
      <c r="D60" s="9">
        <v>52.910615921843089</v>
      </c>
      <c r="E60" s="9">
        <v>57.269615036630746</v>
      </c>
      <c r="F60" s="9">
        <v>46.856903973906086</v>
      </c>
      <c r="G60" s="9">
        <v>52.898643899512678</v>
      </c>
      <c r="H60" s="9">
        <v>56.338455470810189</v>
      </c>
      <c r="I60" s="9">
        <v>71.816213803899018</v>
      </c>
      <c r="J60" s="9">
        <v>36.983634325517222</v>
      </c>
      <c r="K60" s="9">
        <v>44.369993652054184</v>
      </c>
      <c r="L60" s="9">
        <v>37.309643444691979</v>
      </c>
      <c r="M60" s="9">
        <v>85.650642883754855</v>
      </c>
    </row>
    <row r="61" spans="1:13" ht="15" x14ac:dyDescent="0.25">
      <c r="A61" s="2" t="s">
        <v>21</v>
      </c>
      <c r="B61" s="8">
        <v>2019</v>
      </c>
      <c r="C61" s="9">
        <v>52.350999999999658</v>
      </c>
      <c r="D61" s="9">
        <v>56.047310340056974</v>
      </c>
      <c r="E61" s="9">
        <v>61.640455533151908</v>
      </c>
      <c r="F61" s="9">
        <v>46.982378819302085</v>
      </c>
      <c r="G61" s="9">
        <v>57.383559228395825</v>
      </c>
      <c r="H61" s="9">
        <v>58.136471619636723</v>
      </c>
      <c r="I61" s="9">
        <v>77.243843192294619</v>
      </c>
      <c r="J61" s="9">
        <v>48.467054543754358</v>
      </c>
      <c r="K61" s="9">
        <v>47.267463405419377</v>
      </c>
      <c r="L61" s="9">
        <v>36.711175456718081</v>
      </c>
      <c r="M61" s="9">
        <v>96.255945377528406</v>
      </c>
    </row>
    <row r="62" spans="1:13" ht="15" x14ac:dyDescent="0.25">
      <c r="A62" s="2" t="s">
        <v>19</v>
      </c>
      <c r="B62" s="8">
        <v>2015</v>
      </c>
      <c r="C62" s="9">
        <v>58.052999999999997</v>
      </c>
      <c r="D62" s="9">
        <v>55.730205668592987</v>
      </c>
      <c r="E62" s="9">
        <v>50.526111859539228</v>
      </c>
      <c r="F62" s="9">
        <v>54.651740334471199</v>
      </c>
      <c r="G62" s="9">
        <v>64.398340463359233</v>
      </c>
      <c r="H62" s="9">
        <v>45.085715929358813</v>
      </c>
      <c r="I62" s="9">
        <v>61.753439711698178</v>
      </c>
      <c r="J62" s="9">
        <v>78.631104289346283</v>
      </c>
      <c r="K62" s="9">
        <v>12.057854946195036</v>
      </c>
      <c r="L62" s="9">
        <v>68.216542580194456</v>
      </c>
      <c r="M62" s="9">
        <v>46.860790521733136</v>
      </c>
    </row>
    <row r="63" spans="1:13" ht="15" x14ac:dyDescent="0.25">
      <c r="A63" s="2" t="s">
        <v>19</v>
      </c>
      <c r="B63" s="8">
        <v>2016</v>
      </c>
      <c r="C63" s="9">
        <v>60.292999999999999</v>
      </c>
      <c r="D63" s="9">
        <v>56.223525643024615</v>
      </c>
      <c r="E63" s="9">
        <v>48.998280302836726</v>
      </c>
      <c r="F63" s="9">
        <v>58.220450754669343</v>
      </c>
      <c r="G63" s="9">
        <v>64.61751800311967</v>
      </c>
      <c r="H63" s="9">
        <v>47.981513932834716</v>
      </c>
      <c r="I63" s="9">
        <v>62.853254183972936</v>
      </c>
      <c r="J63" s="9">
        <v>85.55818494102023</v>
      </c>
      <c r="K63" s="9">
        <v>15.989495345438968</v>
      </c>
      <c r="L63" s="9">
        <v>61.127233218552803</v>
      </c>
      <c r="M63" s="9">
        <v>46.215266609672604</v>
      </c>
    </row>
    <row r="64" spans="1:13" ht="15" x14ac:dyDescent="0.25">
      <c r="A64" s="2" t="s">
        <v>19</v>
      </c>
      <c r="B64" s="8">
        <v>2017</v>
      </c>
      <c r="C64" s="9">
        <v>61.795000000000002</v>
      </c>
      <c r="D64" s="9">
        <v>59.48741422790274</v>
      </c>
      <c r="E64" s="9">
        <v>52.905981575619265</v>
      </c>
      <c r="F64" s="9">
        <v>59.473988445537472</v>
      </c>
      <c r="G64" s="9">
        <v>69.042641499850703</v>
      </c>
      <c r="H64" s="9">
        <v>48.311278852533761</v>
      </c>
      <c r="I64" s="9">
        <v>63.776996157703813</v>
      </c>
      <c r="J64" s="9">
        <v>84.56493546466865</v>
      </c>
      <c r="K64" s="9">
        <v>22.540101468853262</v>
      </c>
      <c r="L64" s="9">
        <v>60.227667946397602</v>
      </c>
      <c r="M64" s="9">
        <v>50.559278762490578</v>
      </c>
    </row>
    <row r="65" spans="1:13" ht="15" x14ac:dyDescent="0.25">
      <c r="A65" s="2" t="s">
        <v>19</v>
      </c>
      <c r="B65" s="8">
        <v>2018</v>
      </c>
      <c r="C65" s="9">
        <v>64.302000000000007</v>
      </c>
      <c r="D65" s="9">
        <v>64.273028511442092</v>
      </c>
      <c r="E65" s="9">
        <v>61.477604696252122</v>
      </c>
      <c r="F65" s="9">
        <v>62.305219916217148</v>
      </c>
      <c r="G65" s="9">
        <v>70.375870874856915</v>
      </c>
      <c r="H65" s="9">
        <v>52.818818106570248</v>
      </c>
      <c r="I65" s="9">
        <v>65.664030584902861</v>
      </c>
      <c r="J65" s="9">
        <v>85.483597587265038</v>
      </c>
      <c r="K65" s="9">
        <v>21.91898491707601</v>
      </c>
      <c r="L65" s="9">
        <v>59.668752773486645</v>
      </c>
      <c r="M65" s="9">
        <v>55.190762260937554</v>
      </c>
    </row>
    <row r="66" spans="1:13" ht="15" x14ac:dyDescent="0.25">
      <c r="A66" s="2" t="s">
        <v>19</v>
      </c>
      <c r="B66" s="8">
        <v>2019</v>
      </c>
      <c r="C66" s="9">
        <v>66.172999999999774</v>
      </c>
      <c r="D66" s="9">
        <v>66.151632791096887</v>
      </c>
      <c r="E66" s="9">
        <v>62.667539554291579</v>
      </c>
      <c r="F66" s="9">
        <v>64.716343971750575</v>
      </c>
      <c r="G66" s="9">
        <v>72.698021393102863</v>
      </c>
      <c r="H66" s="9">
        <v>54.720133539471135</v>
      </c>
      <c r="I66" s="9">
        <v>69.068991427735455</v>
      </c>
      <c r="J66" s="9">
        <v>80.789526601201118</v>
      </c>
      <c r="K66" s="9">
        <v>26.548187279061448</v>
      </c>
      <c r="L66" s="9">
        <v>55.674315456588374</v>
      </c>
      <c r="M66" s="9">
        <v>54.365938819355051</v>
      </c>
    </row>
    <row r="67" spans="1:13" ht="15" x14ac:dyDescent="0.25">
      <c r="A67" s="2" t="s">
        <v>25</v>
      </c>
      <c r="B67" s="8">
        <v>2015</v>
      </c>
      <c r="C67" s="9">
        <v>42.185000000000002</v>
      </c>
      <c r="D67" s="9">
        <v>37.569309076201044</v>
      </c>
      <c r="E67" s="9">
        <v>36.913939081216391</v>
      </c>
      <c r="F67" s="9">
        <v>45.434882385392847</v>
      </c>
      <c r="G67" s="9">
        <v>30.324276068012477</v>
      </c>
      <c r="H67" s="9">
        <v>40.180288272056906</v>
      </c>
      <c r="I67" s="9">
        <v>34.952334087202566</v>
      </c>
      <c r="J67" s="9">
        <v>36.159949120030397</v>
      </c>
      <c r="K67" s="9">
        <v>8.7335073664931731</v>
      </c>
      <c r="L67" s="9">
        <v>34.663034783743804</v>
      </c>
      <c r="M67" s="9">
        <v>43.003192299877199</v>
      </c>
    </row>
    <row r="68" spans="1:13" ht="15" x14ac:dyDescent="0.25">
      <c r="A68" s="2" t="s">
        <v>25</v>
      </c>
      <c r="B68" s="8">
        <v>2016</v>
      </c>
      <c r="C68" s="9">
        <v>41.97</v>
      </c>
      <c r="D68" s="9">
        <v>37.662665633658392</v>
      </c>
      <c r="E68" s="9">
        <v>33.310796632483445</v>
      </c>
      <c r="F68" s="9">
        <v>47.683552544551517</v>
      </c>
      <c r="G68" s="9">
        <v>33.530903605297105</v>
      </c>
      <c r="H68" s="9">
        <v>42.118128491423526</v>
      </c>
      <c r="I68" s="9">
        <v>41.151052188052397</v>
      </c>
      <c r="J68" s="9">
        <v>34.443619094244518</v>
      </c>
      <c r="K68" s="9">
        <v>14.902960690607317</v>
      </c>
      <c r="L68" s="9">
        <v>33.295886063735878</v>
      </c>
      <c r="M68" s="9">
        <v>44.847807773224332</v>
      </c>
    </row>
    <row r="69" spans="1:13" ht="15" x14ac:dyDescent="0.25">
      <c r="A69" s="2" t="s">
        <v>25</v>
      </c>
      <c r="B69" s="8">
        <v>2017</v>
      </c>
      <c r="C69" s="9">
        <v>43.664000000000001</v>
      </c>
      <c r="D69" s="9">
        <v>42.317140911744914</v>
      </c>
      <c r="E69" s="9">
        <v>35.669090357985112</v>
      </c>
      <c r="F69" s="9">
        <v>49.33918342553455</v>
      </c>
      <c r="G69" s="9">
        <v>44.638695045146591</v>
      </c>
      <c r="H69" s="9">
        <v>42.982444940683784</v>
      </c>
      <c r="I69" s="9">
        <v>48.945946621936478</v>
      </c>
      <c r="J69" s="9">
        <v>26.229337058356506</v>
      </c>
      <c r="K69" s="9">
        <v>18.931601741712441</v>
      </c>
      <c r="L69" s="9">
        <v>35.592376145902684</v>
      </c>
      <c r="M69" s="9">
        <v>54.567838533907896</v>
      </c>
    </row>
    <row r="70" spans="1:13" ht="15" x14ac:dyDescent="0.25">
      <c r="A70" s="2" t="s">
        <v>25</v>
      </c>
      <c r="B70" s="8">
        <v>2018</v>
      </c>
      <c r="C70" s="9">
        <v>45.075602249281083</v>
      </c>
      <c r="D70" s="9">
        <v>46.502916602139685</v>
      </c>
      <c r="E70" s="9">
        <v>42.965873780123346</v>
      </c>
      <c r="F70" s="9">
        <v>48.000637798948844</v>
      </c>
      <c r="G70" s="9">
        <v>50.070165815035402</v>
      </c>
      <c r="H70" s="9">
        <v>45.402820429724258</v>
      </c>
      <c r="I70" s="9">
        <v>54.336479374192258</v>
      </c>
      <c r="J70" s="9">
        <v>29.44553369456392</v>
      </c>
      <c r="K70" s="9">
        <v>29.929175366989881</v>
      </c>
      <c r="L70" s="9">
        <v>38.109726074012521</v>
      </c>
      <c r="M70" s="9">
        <v>58.865888595237529</v>
      </c>
    </row>
    <row r="71" spans="1:13" ht="15" x14ac:dyDescent="0.25">
      <c r="A71" s="2" t="s">
        <v>25</v>
      </c>
      <c r="B71" s="8">
        <v>2019</v>
      </c>
      <c r="C71" s="9">
        <v>45.815102249280926</v>
      </c>
      <c r="D71" s="9">
        <v>48.876832519911552</v>
      </c>
      <c r="E71" s="9">
        <v>42.343449418507589</v>
      </c>
      <c r="F71" s="9">
        <v>49.952788319019646</v>
      </c>
      <c r="G71" s="9">
        <v>57.227375303602457</v>
      </c>
      <c r="H71" s="9">
        <v>46.729439042635022</v>
      </c>
      <c r="I71" s="9">
        <v>62.028832022600753</v>
      </c>
      <c r="J71" s="9">
        <v>35.806676967084286</v>
      </c>
      <c r="K71" s="9">
        <v>31.640280237188335</v>
      </c>
      <c r="L71" s="9">
        <v>38.574396755092039</v>
      </c>
      <c r="M71" s="9">
        <v>63.171687287598616</v>
      </c>
    </row>
    <row r="72" spans="1:13" ht="15" x14ac:dyDescent="0.25">
      <c r="A72" s="2" t="s">
        <v>26</v>
      </c>
      <c r="B72" s="8">
        <v>2015</v>
      </c>
      <c r="C72" s="9">
        <v>58.348999999999997</v>
      </c>
      <c r="D72" s="9">
        <v>46.428513766980117</v>
      </c>
      <c r="E72" s="9">
        <v>39.303858196512067</v>
      </c>
      <c r="F72" s="9">
        <v>51.35739862265622</v>
      </c>
      <c r="G72" s="9">
        <v>51.621871839342489</v>
      </c>
      <c r="H72" s="9">
        <v>56.645412852201133</v>
      </c>
      <c r="I72" s="9">
        <v>97.843028559578897</v>
      </c>
      <c r="J72" s="9">
        <v>87.61403061984447</v>
      </c>
      <c r="K72" s="9">
        <v>25.779376490101129</v>
      </c>
      <c r="L72" s="9">
        <v>49.544573476021228</v>
      </c>
      <c r="M72" s="9">
        <v>47.101947602766693</v>
      </c>
    </row>
    <row r="73" spans="1:13" ht="15" x14ac:dyDescent="0.25">
      <c r="A73" s="2" t="s">
        <v>26</v>
      </c>
      <c r="B73" s="8">
        <v>2016</v>
      </c>
      <c r="C73" s="9">
        <v>59.531999999999996</v>
      </c>
      <c r="D73" s="9">
        <v>50.864636230762642</v>
      </c>
      <c r="E73" s="9">
        <v>43.359712525710371</v>
      </c>
      <c r="F73" s="9">
        <v>55.05523980607866</v>
      </c>
      <c r="G73" s="9">
        <v>57.378491731682324</v>
      </c>
      <c r="H73" s="9">
        <v>58.757287534479644</v>
      </c>
      <c r="I73" s="9">
        <v>98.385074624621666</v>
      </c>
      <c r="J73" s="9">
        <v>88.324287352839889</v>
      </c>
      <c r="K73" s="9">
        <v>33.576782642683526</v>
      </c>
      <c r="L73" s="9">
        <v>46.847791544560103</v>
      </c>
      <c r="M73" s="9">
        <v>46.740397857234115</v>
      </c>
    </row>
    <row r="74" spans="1:13" ht="15" x14ac:dyDescent="0.25">
      <c r="A74" s="2" t="s">
        <v>26</v>
      </c>
      <c r="B74" s="8">
        <v>2017</v>
      </c>
      <c r="C74" s="9">
        <v>61.69</v>
      </c>
      <c r="D74" s="9">
        <v>54.455579442694543</v>
      </c>
      <c r="E74" s="9">
        <v>48.120903693992744</v>
      </c>
      <c r="F74" s="9">
        <v>52.920283134982498</v>
      </c>
      <c r="G74" s="9">
        <v>65.23871418111024</v>
      </c>
      <c r="H74" s="9">
        <v>59.922827721850268</v>
      </c>
      <c r="I74" s="9">
        <v>98.815939411635128</v>
      </c>
      <c r="J74" s="9">
        <v>88.624907929983436</v>
      </c>
      <c r="K74" s="9">
        <v>39.127680508308032</v>
      </c>
      <c r="L74" s="9">
        <v>48.268308782157646</v>
      </c>
      <c r="M74" s="9">
        <v>50.410417662109744</v>
      </c>
    </row>
    <row r="75" spans="1:13" ht="15" x14ac:dyDescent="0.25">
      <c r="A75" s="2" t="s">
        <v>26</v>
      </c>
      <c r="B75" s="8">
        <v>2018</v>
      </c>
      <c r="C75" s="9">
        <v>63.267000000000003</v>
      </c>
      <c r="D75" s="9">
        <v>62.18244879830138</v>
      </c>
      <c r="E75" s="9">
        <v>58.53243045846969</v>
      </c>
      <c r="F75" s="9">
        <v>59.059899732793113</v>
      </c>
      <c r="G75" s="9">
        <v>70.727337959774104</v>
      </c>
      <c r="H75" s="9">
        <v>66.970646789448566</v>
      </c>
      <c r="I75" s="9">
        <v>95.336611389600449</v>
      </c>
      <c r="J75" s="9">
        <v>92.352732783086211</v>
      </c>
      <c r="K75" s="9">
        <v>46.463170396330511</v>
      </c>
      <c r="L75" s="9">
        <v>49.578297177723051</v>
      </c>
      <c r="M75" s="9">
        <v>53.76886632466671</v>
      </c>
    </row>
    <row r="76" spans="1:13" ht="15" x14ac:dyDescent="0.25">
      <c r="A76" s="2" t="s">
        <v>26</v>
      </c>
      <c r="B76" s="8">
        <v>2019</v>
      </c>
      <c r="C76" s="9">
        <v>64.9375</v>
      </c>
      <c r="D76" s="9">
        <v>66.19598163615936</v>
      </c>
      <c r="E76" s="9">
        <v>62.940953207211351</v>
      </c>
      <c r="F76" s="9">
        <v>59.841341988956628</v>
      </c>
      <c r="G76" s="9">
        <v>77.535759130658334</v>
      </c>
      <c r="H76" s="9">
        <v>68.668939992672676</v>
      </c>
      <c r="I76" s="9">
        <v>84.086492098054279</v>
      </c>
      <c r="J76" s="9">
        <v>86.875334934828757</v>
      </c>
      <c r="K76" s="9">
        <v>53.287484897267376</v>
      </c>
      <c r="L76" s="9">
        <v>48.940164830791275</v>
      </c>
      <c r="M76" s="9">
        <v>53.159194115853097</v>
      </c>
    </row>
    <row r="77" spans="1:13" ht="15" x14ac:dyDescent="0.25">
      <c r="A77" s="2" t="s">
        <v>27</v>
      </c>
      <c r="B77" s="8">
        <v>2015</v>
      </c>
      <c r="C77" s="9">
        <v>51.104999999999997</v>
      </c>
      <c r="D77" s="9">
        <v>34.227174301197252</v>
      </c>
      <c r="E77" s="9">
        <v>28.14101360955361</v>
      </c>
      <c r="F77" s="9">
        <v>41.280655082102676</v>
      </c>
      <c r="G77" s="9">
        <v>35.701389574061288</v>
      </c>
      <c r="H77" s="9">
        <v>43.580110630315374</v>
      </c>
      <c r="I77" s="9">
        <v>42.2491392717235</v>
      </c>
      <c r="J77" s="9">
        <v>64.328314502432676</v>
      </c>
      <c r="K77" s="9">
        <v>10.35004996171349</v>
      </c>
      <c r="L77" s="9">
        <v>36.624639258266136</v>
      </c>
      <c r="M77" s="9">
        <v>34.991679034420109</v>
      </c>
    </row>
    <row r="78" spans="1:13" ht="15" x14ac:dyDescent="0.25">
      <c r="A78" s="2" t="s">
        <v>27</v>
      </c>
      <c r="B78" s="8">
        <v>2016</v>
      </c>
      <c r="C78" s="9">
        <v>50.755000000000003</v>
      </c>
      <c r="D78" s="9">
        <v>36.321406880275575</v>
      </c>
      <c r="E78" s="9">
        <v>29.226261680618006</v>
      </c>
      <c r="F78" s="9">
        <v>44.268926698692923</v>
      </c>
      <c r="G78" s="9">
        <v>38.326869076791226</v>
      </c>
      <c r="H78" s="9">
        <v>44.96062540232726</v>
      </c>
      <c r="I78" s="9">
        <v>43.763856526980518</v>
      </c>
      <c r="J78" s="9">
        <v>48.635165497406533</v>
      </c>
      <c r="K78" s="9">
        <v>14.840630840972743</v>
      </c>
      <c r="L78" s="9">
        <v>35.039979976483629</v>
      </c>
      <c r="M78" s="9">
        <v>36.06645865774658</v>
      </c>
    </row>
    <row r="79" spans="1:13" ht="15" x14ac:dyDescent="0.25">
      <c r="A79" s="2" t="s">
        <v>27</v>
      </c>
      <c r="B79" s="8">
        <v>2017</v>
      </c>
      <c r="C79" s="9">
        <v>52.183</v>
      </c>
      <c r="D79" s="9">
        <v>40.107035775101167</v>
      </c>
      <c r="E79" s="9">
        <v>35.714686519715364</v>
      </c>
      <c r="F79" s="9">
        <v>44.651629728873701</v>
      </c>
      <c r="G79" s="9">
        <v>41.739705380654449</v>
      </c>
      <c r="H79" s="9">
        <v>46.965640445358758</v>
      </c>
      <c r="I79" s="9">
        <v>46.095690854190643</v>
      </c>
      <c r="J79" s="9">
        <v>43.802847765476301</v>
      </c>
      <c r="K79" s="9">
        <v>18.514353226249305</v>
      </c>
      <c r="L79" s="9">
        <v>34.925031219021548</v>
      </c>
      <c r="M79" s="9">
        <v>42.725274726756787</v>
      </c>
    </row>
    <row r="80" spans="1:13" ht="15" x14ac:dyDescent="0.25">
      <c r="A80" s="2" t="s">
        <v>27</v>
      </c>
      <c r="B80" s="8">
        <v>2018</v>
      </c>
      <c r="C80" s="9">
        <v>53.097000000000001</v>
      </c>
      <c r="D80" s="9">
        <v>46.218348089143944</v>
      </c>
      <c r="E80" s="9">
        <v>47.34180022773166</v>
      </c>
      <c r="F80" s="9">
        <v>45.808670293705966</v>
      </c>
      <c r="G80" s="9">
        <v>45.016499367834854</v>
      </c>
      <c r="H80" s="9">
        <v>51.58279896500671</v>
      </c>
      <c r="I80" s="9">
        <v>46.466932930232261</v>
      </c>
      <c r="J80" s="9">
        <v>48.374541276973545</v>
      </c>
      <c r="K80" s="9">
        <v>29.447177021318449</v>
      </c>
      <c r="L80" s="9">
        <v>34.796815221779468</v>
      </c>
      <c r="M80" s="9">
        <v>42.896185024092993</v>
      </c>
    </row>
    <row r="81" spans="1:13" ht="15" x14ac:dyDescent="0.25">
      <c r="A81" s="2" t="s">
        <v>27</v>
      </c>
      <c r="B81" s="8">
        <v>2019</v>
      </c>
      <c r="C81" s="9">
        <v>53.635999999999967</v>
      </c>
      <c r="D81" s="9">
        <v>49.158278826095312</v>
      </c>
      <c r="E81" s="9">
        <v>51.128636682811702</v>
      </c>
      <c r="F81" s="9">
        <v>47.494157617091332</v>
      </c>
      <c r="G81" s="9">
        <v>48.035657271130731</v>
      </c>
      <c r="H81" s="9">
        <v>52.622193826907278</v>
      </c>
      <c r="I81" s="9">
        <v>51.339244113510894</v>
      </c>
      <c r="J81" s="9">
        <v>59.326071164693118</v>
      </c>
      <c r="K81" s="9">
        <v>34.450031876546468</v>
      </c>
      <c r="L81" s="9">
        <v>33.947011202157228</v>
      </c>
      <c r="M81" s="9">
        <v>44.576237220064286</v>
      </c>
    </row>
    <row r="82" spans="1:13" ht="15" x14ac:dyDescent="0.25">
      <c r="A82" s="2" t="s">
        <v>28</v>
      </c>
      <c r="B82" s="8">
        <v>2015</v>
      </c>
      <c r="C82" s="9">
        <v>49.329000000000001</v>
      </c>
      <c r="D82" s="9">
        <v>40.242498220342071</v>
      </c>
      <c r="E82" s="9">
        <v>37.973447743133164</v>
      </c>
      <c r="F82" s="9">
        <v>39.801167473558507</v>
      </c>
      <c r="G82" s="9">
        <v>43.991809857832827</v>
      </c>
      <c r="H82" s="9">
        <v>51.952965526093763</v>
      </c>
      <c r="I82" s="9">
        <v>64.767274887759115</v>
      </c>
      <c r="J82" s="9">
        <v>48.311626473318668</v>
      </c>
      <c r="K82" s="9">
        <v>21.587765327240604</v>
      </c>
      <c r="L82" s="9">
        <v>33.588738309008384</v>
      </c>
      <c r="M82" s="9">
        <v>58.355536777284847</v>
      </c>
    </row>
    <row r="83" spans="1:13" ht="15" x14ac:dyDescent="0.25">
      <c r="A83" s="2" t="s">
        <v>28</v>
      </c>
      <c r="B83" s="8">
        <v>2016</v>
      </c>
      <c r="C83" s="9">
        <v>52.698</v>
      </c>
      <c r="D83" s="9">
        <v>43.843816996782031</v>
      </c>
      <c r="E83" s="9">
        <v>42.527778535995836</v>
      </c>
      <c r="F83" s="9">
        <v>43.071835604572641</v>
      </c>
      <c r="G83" s="9">
        <v>46.556032137681868</v>
      </c>
      <c r="H83" s="9">
        <v>54.607404502655903</v>
      </c>
      <c r="I83" s="9">
        <v>64.45458291604001</v>
      </c>
      <c r="J83" s="9">
        <v>71.510223248042834</v>
      </c>
      <c r="K83" s="9">
        <v>25.711493610146292</v>
      </c>
      <c r="L83" s="9">
        <v>31.402024643637567</v>
      </c>
      <c r="M83" s="9">
        <v>65.032494371179823</v>
      </c>
    </row>
    <row r="84" spans="1:13" ht="15" x14ac:dyDescent="0.25">
      <c r="A84" s="2" t="s">
        <v>28</v>
      </c>
      <c r="B84" s="8">
        <v>2017</v>
      </c>
      <c r="C84" s="9">
        <v>52.945</v>
      </c>
      <c r="D84" s="9">
        <v>47.011678402055125</v>
      </c>
      <c r="E84" s="9">
        <v>47.29218276978996</v>
      </c>
      <c r="F84" s="9">
        <v>40.086609321507858</v>
      </c>
      <c r="G84" s="9">
        <v>53.820251028283494</v>
      </c>
      <c r="H84" s="9">
        <v>57.130378299945058</v>
      </c>
      <c r="I84" s="9">
        <v>59.569257893842973</v>
      </c>
      <c r="J84" s="9">
        <v>69.461618426625947</v>
      </c>
      <c r="K84" s="9">
        <v>33.765747334750863</v>
      </c>
      <c r="L84" s="9">
        <v>32.048684126766183</v>
      </c>
      <c r="M84" s="9">
        <v>72.632147783359855</v>
      </c>
    </row>
    <row r="85" spans="1:13" ht="15" x14ac:dyDescent="0.25">
      <c r="A85" s="2" t="s">
        <v>28</v>
      </c>
      <c r="B85" s="8">
        <v>2018</v>
      </c>
      <c r="C85" s="9">
        <v>54.426000000000002</v>
      </c>
      <c r="D85" s="9">
        <v>52.403746326942851</v>
      </c>
      <c r="E85" s="9">
        <v>56.390223021147136</v>
      </c>
      <c r="F85" s="9">
        <v>42.160077585128583</v>
      </c>
      <c r="G85" s="9">
        <v>57.29734140069899</v>
      </c>
      <c r="H85" s="9">
        <v>60.797259417750304</v>
      </c>
      <c r="I85" s="9">
        <v>59.003588204036625</v>
      </c>
      <c r="J85" s="9">
        <v>18.562273929309455</v>
      </c>
      <c r="K85" s="9">
        <v>39.712019797253781</v>
      </c>
      <c r="L85" s="9">
        <v>32.273748823753266</v>
      </c>
      <c r="M85" s="9">
        <v>76.267556771108346</v>
      </c>
    </row>
    <row r="86" spans="1:13" ht="15" x14ac:dyDescent="0.25">
      <c r="A86" s="2" t="s">
        <v>28</v>
      </c>
      <c r="B86" s="8">
        <v>2019</v>
      </c>
      <c r="C86" s="9">
        <v>56.233999999999924</v>
      </c>
      <c r="D86" s="9">
        <v>55.7883364177993</v>
      </c>
      <c r="E86" s="9">
        <v>61.04959053447601</v>
      </c>
      <c r="F86" s="9">
        <v>42.302798509103354</v>
      </c>
      <c r="G86" s="9">
        <v>62.211561985923254</v>
      </c>
      <c r="H86" s="9">
        <v>63.752794437562443</v>
      </c>
      <c r="I86" s="9">
        <v>61.582641939444002</v>
      </c>
      <c r="J86" s="9">
        <v>66.546826857618242</v>
      </c>
      <c r="K86" s="9">
        <v>42.601717861218376</v>
      </c>
      <c r="L86" s="9">
        <v>31.50372173263213</v>
      </c>
      <c r="M86" s="9">
        <v>80.062910380083849</v>
      </c>
    </row>
    <row r="87" spans="1:13" ht="15" x14ac:dyDescent="0.25">
      <c r="A87" s="2" t="s">
        <v>29</v>
      </c>
      <c r="B87" s="8">
        <v>2015</v>
      </c>
      <c r="C87" s="9">
        <v>45.942999999999998</v>
      </c>
      <c r="D87" s="9">
        <v>37.825326518595517</v>
      </c>
      <c r="E87" s="9">
        <v>33.493921217812975</v>
      </c>
      <c r="F87" s="9">
        <v>42.779672591902596</v>
      </c>
      <c r="G87" s="9">
        <v>38.942723908993834</v>
      </c>
      <c r="H87" s="9">
        <v>42.272690421692808</v>
      </c>
      <c r="I87" s="9">
        <v>58.020711487751299</v>
      </c>
      <c r="J87" s="9">
        <v>63.630447438959557</v>
      </c>
      <c r="K87" s="9">
        <v>24.851409760608618</v>
      </c>
      <c r="L87" s="9">
        <v>30.179503569198008</v>
      </c>
      <c r="M87" s="9">
        <v>33.882412329447611</v>
      </c>
    </row>
    <row r="88" spans="1:13" ht="15" x14ac:dyDescent="0.25">
      <c r="A88" s="2" t="s">
        <v>29</v>
      </c>
      <c r="B88" s="8">
        <v>2016</v>
      </c>
      <c r="C88" s="9">
        <v>46.24</v>
      </c>
      <c r="D88" s="9">
        <v>39.966344699937792</v>
      </c>
      <c r="E88" s="9">
        <v>35.409743096762291</v>
      </c>
      <c r="F88" s="9">
        <v>45.017042274907325</v>
      </c>
      <c r="G88" s="9">
        <v>41.30982524905636</v>
      </c>
      <c r="H88" s="9">
        <v>43.007549308830335</v>
      </c>
      <c r="I88" s="9">
        <v>60.478848056661505</v>
      </c>
      <c r="J88" s="9">
        <v>56.780795702479637</v>
      </c>
      <c r="K88" s="9">
        <v>34.928040260885886</v>
      </c>
      <c r="L88" s="9">
        <v>29.040480331407736</v>
      </c>
      <c r="M88" s="9">
        <v>33.401027419571996</v>
      </c>
    </row>
    <row r="89" spans="1:13" ht="15" x14ac:dyDescent="0.25">
      <c r="A89" s="2" t="s">
        <v>29</v>
      </c>
      <c r="B89" s="8">
        <v>2017</v>
      </c>
      <c r="C89" s="9">
        <v>47.457000000000001</v>
      </c>
      <c r="D89" s="9">
        <v>41.836379932163695</v>
      </c>
      <c r="E89" s="9">
        <v>36.508081978201133</v>
      </c>
      <c r="F89" s="9">
        <v>45.98847131697228</v>
      </c>
      <c r="G89" s="9">
        <v>45.234861919797666</v>
      </c>
      <c r="H89" s="9">
        <v>45.001719681058866</v>
      </c>
      <c r="I89" s="9">
        <v>66.160343882052359</v>
      </c>
      <c r="J89" s="9">
        <v>41.052293600486998</v>
      </c>
      <c r="K89" s="9">
        <v>46.782138265450293</v>
      </c>
      <c r="L89" s="9">
        <v>30.48953267362975</v>
      </c>
      <c r="M89" s="9">
        <v>36.76032531879472</v>
      </c>
    </row>
    <row r="90" spans="1:13" ht="15" x14ac:dyDescent="0.25">
      <c r="A90" s="2" t="s">
        <v>29</v>
      </c>
      <c r="B90" s="8">
        <v>2018</v>
      </c>
      <c r="C90" s="9">
        <v>48.933999999999997</v>
      </c>
      <c r="D90" s="9">
        <v>45.983472291355511</v>
      </c>
      <c r="E90" s="9">
        <v>43.937876357612893</v>
      </c>
      <c r="F90" s="9">
        <v>46.267788370138661</v>
      </c>
      <c r="G90" s="9">
        <v>48.652786236121713</v>
      </c>
      <c r="H90" s="9">
        <v>47.623244942939209</v>
      </c>
      <c r="I90" s="9">
        <v>69.5493881235695</v>
      </c>
      <c r="J90" s="9">
        <v>51.865334972879459</v>
      </c>
      <c r="K90" s="9">
        <v>55.190855631135307</v>
      </c>
      <c r="L90" s="9">
        <v>31.853177192067839</v>
      </c>
      <c r="M90" s="9">
        <v>43.743547621379541</v>
      </c>
    </row>
    <row r="91" spans="1:13" ht="15" x14ac:dyDescent="0.25">
      <c r="A91" s="2" t="s">
        <v>29</v>
      </c>
      <c r="B91" s="8">
        <v>2019</v>
      </c>
      <c r="C91" s="9">
        <v>49.691000000000031</v>
      </c>
      <c r="D91" s="9">
        <v>47.988998998139166</v>
      </c>
      <c r="E91" s="9">
        <v>45.444956737806024</v>
      </c>
      <c r="F91" s="9">
        <v>47.87218773267341</v>
      </c>
      <c r="G91" s="9">
        <v>51.798855241523597</v>
      </c>
      <c r="H91" s="9">
        <v>48.522146287957639</v>
      </c>
      <c r="I91" s="9">
        <v>73.174070913804997</v>
      </c>
      <c r="J91" s="9">
        <v>61.040022311078744</v>
      </c>
      <c r="K91" s="9">
        <v>50.806202114035806</v>
      </c>
      <c r="L91" s="9">
        <v>32.008191744283977</v>
      </c>
      <c r="M91" s="9">
        <v>42.938754198838069</v>
      </c>
    </row>
    <row r="92" spans="1:13" ht="15" x14ac:dyDescent="0.25">
      <c r="A92" s="2" t="s">
        <v>30</v>
      </c>
      <c r="B92" s="8">
        <v>2015</v>
      </c>
      <c r="C92" s="9">
        <v>67.39</v>
      </c>
      <c r="D92" s="9">
        <v>73.729071737633561</v>
      </c>
      <c r="E92" s="9">
        <v>65.767561010238225</v>
      </c>
      <c r="F92" s="9">
        <v>84.057531224850962</v>
      </c>
      <c r="G92" s="9">
        <v>74.509822237036033</v>
      </c>
      <c r="H92" s="9">
        <v>76.014716121771443</v>
      </c>
      <c r="I92" s="9">
        <v>93.619680475279424</v>
      </c>
      <c r="J92" s="9">
        <v>95.717738451574604</v>
      </c>
      <c r="K92" s="9">
        <v>42.386775510849205</v>
      </c>
      <c r="L92" s="9">
        <v>96.484550928762474</v>
      </c>
      <c r="M92" s="9">
        <v>85.1848932019481</v>
      </c>
    </row>
    <row r="93" spans="1:13" ht="15" x14ac:dyDescent="0.25">
      <c r="A93" s="2" t="s">
        <v>30</v>
      </c>
      <c r="B93" s="8">
        <v>2016</v>
      </c>
      <c r="C93" s="9">
        <v>68.33</v>
      </c>
      <c r="D93" s="9">
        <v>77.12345368063572</v>
      </c>
      <c r="E93" s="9">
        <v>70.984548522176595</v>
      </c>
      <c r="F93" s="9">
        <v>84.769658459456281</v>
      </c>
      <c r="G93" s="9">
        <v>78.056574894993872</v>
      </c>
      <c r="H93" s="9">
        <v>81.757580086125103</v>
      </c>
      <c r="I93" s="9">
        <v>93.732874497142632</v>
      </c>
      <c r="J93" s="9">
        <v>95.589390093694718</v>
      </c>
      <c r="K93" s="9">
        <v>52.064368450994493</v>
      </c>
      <c r="L93" s="9">
        <v>90.121059534187083</v>
      </c>
      <c r="M93" s="9">
        <v>93.663739260642657</v>
      </c>
    </row>
    <row r="94" spans="1:13" ht="15" x14ac:dyDescent="0.25">
      <c r="A94" s="2" t="s">
        <v>30</v>
      </c>
      <c r="B94" s="8">
        <v>2017</v>
      </c>
      <c r="C94" s="9">
        <v>71.697999999999993</v>
      </c>
      <c r="D94" s="9">
        <v>79.902171895117618</v>
      </c>
      <c r="E94" s="9">
        <v>73.908993395556237</v>
      </c>
      <c r="F94" s="9">
        <v>84.240902920196433</v>
      </c>
      <c r="G94" s="9">
        <v>84.070085216117533</v>
      </c>
      <c r="H94" s="9">
        <v>87.259946334746274</v>
      </c>
      <c r="I94" s="9">
        <v>93.626271319626838</v>
      </c>
      <c r="J94" s="9">
        <v>95.017624284967312</v>
      </c>
      <c r="K94" s="9">
        <v>58.582254654937401</v>
      </c>
      <c r="L94" s="9">
        <v>91.78877283195061</v>
      </c>
      <c r="M94" s="9">
        <v>93.401838222148797</v>
      </c>
    </row>
    <row r="95" spans="1:13" ht="15" x14ac:dyDescent="0.25">
      <c r="A95" s="2" t="s">
        <v>30</v>
      </c>
      <c r="B95" s="8">
        <v>2018</v>
      </c>
      <c r="C95" s="9">
        <v>73.914000000000001</v>
      </c>
      <c r="D95" s="9">
        <v>84.789651674872061</v>
      </c>
      <c r="E95" s="9">
        <v>84.252140906995649</v>
      </c>
      <c r="F95" s="9">
        <v>82.998543872997942</v>
      </c>
      <c r="G95" s="9">
        <v>87.435046363774006</v>
      </c>
      <c r="H95" s="9">
        <v>93.541587385317442</v>
      </c>
      <c r="I95" s="9">
        <v>95.00587664805029</v>
      </c>
      <c r="J95" s="9">
        <v>95.158389536846656</v>
      </c>
      <c r="K95" s="9">
        <v>61.724385355862864</v>
      </c>
      <c r="L95" s="9">
        <v>96.080074189066835</v>
      </c>
      <c r="M95" s="9">
        <v>97.699335581038326</v>
      </c>
    </row>
    <row r="96" spans="1:13" ht="15" x14ac:dyDescent="0.25">
      <c r="A96" s="2" t="s">
        <v>30</v>
      </c>
      <c r="B96" s="8">
        <v>2019</v>
      </c>
      <c r="C96" s="9">
        <v>76.068000000000211</v>
      </c>
      <c r="D96" s="9">
        <v>87.876201753614097</v>
      </c>
      <c r="E96" s="9">
        <v>88.322857099654357</v>
      </c>
      <c r="F96" s="9">
        <v>83.090229720670663</v>
      </c>
      <c r="G96" s="9">
        <v>92.215177853315254</v>
      </c>
      <c r="H96" s="9">
        <v>100.39630867248161</v>
      </c>
      <c r="I96" s="9">
        <v>95.578597478176277</v>
      </c>
      <c r="J96" s="9">
        <v>95.707596452950881</v>
      </c>
      <c r="K96" s="9">
        <v>66.195077278063735</v>
      </c>
      <c r="L96" s="9">
        <v>93.732185140660903</v>
      </c>
      <c r="M96" s="9">
        <v>108.81588470035422</v>
      </c>
    </row>
    <row r="97" spans="1:13" ht="15" x14ac:dyDescent="0.25">
      <c r="A97" s="2" t="s">
        <v>31</v>
      </c>
      <c r="B97" s="8">
        <v>2015</v>
      </c>
      <c r="C97" s="9">
        <v>34.884</v>
      </c>
      <c r="D97" s="9">
        <v>26.968878784305382</v>
      </c>
      <c r="E97" s="9">
        <v>14.753758892931017</v>
      </c>
      <c r="F97" s="9">
        <v>40.520662044095161</v>
      </c>
      <c r="G97" s="9">
        <v>30.557795174589494</v>
      </c>
      <c r="H97" s="9">
        <v>39.175084234581043</v>
      </c>
      <c r="I97" s="9">
        <v>16.34830617509493</v>
      </c>
      <c r="J97" s="9">
        <v>35.72021190286064</v>
      </c>
      <c r="K97" s="9">
        <v>25.716265282114914</v>
      </c>
      <c r="L97" s="9">
        <v>43.945663508467817</v>
      </c>
      <c r="M97" s="9">
        <v>34.931999375087905</v>
      </c>
    </row>
    <row r="98" spans="1:13" ht="15" x14ac:dyDescent="0.25">
      <c r="A98" s="2" t="s">
        <v>31</v>
      </c>
      <c r="B98" s="8">
        <v>2016</v>
      </c>
      <c r="C98" s="9">
        <v>37.621000000000002</v>
      </c>
      <c r="D98" s="9">
        <v>30.959770743348596</v>
      </c>
      <c r="E98" s="9">
        <v>19.16416927803942</v>
      </c>
      <c r="F98" s="9">
        <v>44.90944399737451</v>
      </c>
      <c r="G98" s="9">
        <v>33.525941237046354</v>
      </c>
      <c r="H98" s="9">
        <v>40.417914286008994</v>
      </c>
      <c r="I98" s="9">
        <v>16.084165878943701</v>
      </c>
      <c r="J98" s="9">
        <v>22.914095712244634</v>
      </c>
      <c r="K98" s="9">
        <v>31.459335137763734</v>
      </c>
      <c r="L98" s="9">
        <v>40.823688333894346</v>
      </c>
      <c r="M98" s="9">
        <v>31.650787760928534</v>
      </c>
    </row>
    <row r="99" spans="1:13" ht="15" x14ac:dyDescent="0.25">
      <c r="A99" s="2" t="s">
        <v>31</v>
      </c>
      <c r="B99" s="8">
        <v>2017</v>
      </c>
      <c r="C99" s="9">
        <v>39.340000000000003</v>
      </c>
      <c r="D99" s="9">
        <v>36.309217791417097</v>
      </c>
      <c r="E99" s="9">
        <v>25.473795737838728</v>
      </c>
      <c r="F99" s="9">
        <v>45.439427620782794</v>
      </c>
      <c r="G99" s="9">
        <v>42.504792594360588</v>
      </c>
      <c r="H99" s="9">
        <v>40.384897873693276</v>
      </c>
      <c r="I99" s="9">
        <v>16.607181182566134</v>
      </c>
      <c r="J99" s="9">
        <v>24.409075528813613</v>
      </c>
      <c r="K99" s="9">
        <v>37.926719920462261</v>
      </c>
      <c r="L99" s="9">
        <v>34.546765785008198</v>
      </c>
      <c r="M99" s="9">
        <v>34.971753699648012</v>
      </c>
    </row>
    <row r="100" spans="1:13" ht="15" x14ac:dyDescent="0.25">
      <c r="A100" s="2" t="s">
        <v>31</v>
      </c>
      <c r="B100" s="8">
        <v>2018</v>
      </c>
      <c r="C100" s="9">
        <v>40.470999999999997</v>
      </c>
      <c r="D100" s="9">
        <v>44.076868297587964</v>
      </c>
      <c r="E100" s="9">
        <v>41.209260310232445</v>
      </c>
      <c r="F100" s="9">
        <v>44.814032214729984</v>
      </c>
      <c r="G100" s="9">
        <v>47.466048197988925</v>
      </c>
      <c r="H100" s="9">
        <v>40.294699279893301</v>
      </c>
      <c r="I100" s="9">
        <v>13.806333929781989</v>
      </c>
      <c r="J100" s="9">
        <v>36.993707959696209</v>
      </c>
      <c r="K100" s="9">
        <v>43.078986193574252</v>
      </c>
      <c r="L100" s="9">
        <v>34.092902911577298</v>
      </c>
      <c r="M100" s="9">
        <v>34.807725905948409</v>
      </c>
    </row>
    <row r="101" spans="1:13" ht="15" x14ac:dyDescent="0.25">
      <c r="A101" s="2" t="s">
        <v>31</v>
      </c>
      <c r="B101" s="8">
        <v>2019</v>
      </c>
      <c r="C101" s="9">
        <v>42.699000000000069</v>
      </c>
      <c r="D101" s="9">
        <v>48.747037801142874</v>
      </c>
      <c r="E101" s="9">
        <v>46.569278732684324</v>
      </c>
      <c r="F101" s="9">
        <v>47.273415003074206</v>
      </c>
      <c r="G101" s="9">
        <v>53.439546907873591</v>
      </c>
      <c r="H101" s="9">
        <v>41.252900184938426</v>
      </c>
      <c r="I101" s="9">
        <v>15.237767888443177</v>
      </c>
      <c r="J101" s="9">
        <v>28.919046741256178</v>
      </c>
      <c r="K101" s="9">
        <v>44.618400988956616</v>
      </c>
      <c r="L101" s="9">
        <v>29.393454049847605</v>
      </c>
      <c r="M101" s="9">
        <v>30.776854078325869</v>
      </c>
    </row>
    <row r="102" spans="1:13" ht="15" x14ac:dyDescent="0.25">
      <c r="A102" s="2" t="s">
        <v>40</v>
      </c>
      <c r="B102" s="8">
        <v>2015</v>
      </c>
      <c r="C102" s="9">
        <v>52.302999999999997</v>
      </c>
      <c r="D102" s="9">
        <v>47.98362752616687</v>
      </c>
      <c r="E102" s="9">
        <v>54.593492541725581</v>
      </c>
      <c r="F102" s="9">
        <v>45.577897241645047</v>
      </c>
      <c r="G102" s="9">
        <v>40.907698624076573</v>
      </c>
      <c r="H102" s="9">
        <v>36.212057660382413</v>
      </c>
      <c r="I102" s="9">
        <v>8.9415783336339469</v>
      </c>
      <c r="J102" s="9">
        <v>19.407413708332488</v>
      </c>
      <c r="K102" s="9">
        <v>58.478266879177987</v>
      </c>
      <c r="L102" s="9">
        <v>39.205261195358602</v>
      </c>
      <c r="M102" s="9">
        <v>31.354076131675463</v>
      </c>
    </row>
    <row r="103" spans="1:13" ht="15" x14ac:dyDescent="0.25">
      <c r="A103" s="2" t="s">
        <v>40</v>
      </c>
      <c r="B103" s="8">
        <v>2016</v>
      </c>
      <c r="C103" s="9">
        <v>51.381</v>
      </c>
      <c r="D103" s="9">
        <v>51.285125985561926</v>
      </c>
      <c r="E103" s="9">
        <v>61.429635363624605</v>
      </c>
      <c r="F103" s="9">
        <v>45.280716787137145</v>
      </c>
      <c r="G103" s="9">
        <v>42.834411638628715</v>
      </c>
      <c r="H103" s="9">
        <v>36.246142450364715</v>
      </c>
      <c r="I103" s="9">
        <v>6.4652269751341178</v>
      </c>
      <c r="J103" s="9">
        <v>24.634613352883054</v>
      </c>
      <c r="K103" s="9">
        <v>64.047207772856481</v>
      </c>
      <c r="L103" s="9">
        <v>32.233807418572198</v>
      </c>
      <c r="M103" s="9">
        <v>33.610042738362807</v>
      </c>
    </row>
    <row r="104" spans="1:13" ht="15" x14ac:dyDescent="0.25">
      <c r="A104" s="2" t="s">
        <v>40</v>
      </c>
      <c r="B104" s="8">
        <v>2017</v>
      </c>
      <c r="C104" s="9">
        <v>53.802999999999997</v>
      </c>
      <c r="D104" s="9">
        <v>55.978483446013044</v>
      </c>
      <c r="E104" s="9">
        <v>69.118956148346101</v>
      </c>
      <c r="F104" s="9">
        <v>46.6954504121138</v>
      </c>
      <c r="G104" s="9">
        <v>46.600455482698969</v>
      </c>
      <c r="H104" s="9">
        <v>36.313371058373306</v>
      </c>
      <c r="I104" s="9">
        <v>5.8855871320376263</v>
      </c>
      <c r="J104" s="9">
        <v>41.984330850459465</v>
      </c>
      <c r="K104" s="9">
        <v>68.727152737088701</v>
      </c>
      <c r="L104" s="9">
        <v>38.899610669115098</v>
      </c>
      <c r="M104" s="9">
        <v>29.25380072546379</v>
      </c>
    </row>
    <row r="105" spans="1:13" ht="15" x14ac:dyDescent="0.25">
      <c r="A105" s="2" t="s">
        <v>40</v>
      </c>
      <c r="B105" s="8">
        <v>2018</v>
      </c>
      <c r="C105" s="9">
        <v>55.390999999999998</v>
      </c>
      <c r="D105" s="9">
        <v>59.148901815472897</v>
      </c>
      <c r="E105" s="9">
        <v>77.826033698245013</v>
      </c>
      <c r="F105" s="9">
        <v>42.681134390004424</v>
      </c>
      <c r="G105" s="9">
        <v>49.230035342123792</v>
      </c>
      <c r="H105" s="9">
        <v>36.518908292557498</v>
      </c>
      <c r="I105" s="9">
        <v>7.2602592774909702</v>
      </c>
      <c r="J105" s="9">
        <v>48.595035642538264</v>
      </c>
      <c r="K105" s="9">
        <v>76.287407888107197</v>
      </c>
      <c r="L105" s="9">
        <v>41.070892871735715</v>
      </c>
      <c r="M105" s="9">
        <v>29.647287180460591</v>
      </c>
    </row>
    <row r="106" spans="1:13" ht="15" x14ac:dyDescent="0.25">
      <c r="A106" s="2" t="s">
        <v>40</v>
      </c>
      <c r="B106" s="8">
        <v>2019</v>
      </c>
      <c r="C106" s="9">
        <v>56.141000000000076</v>
      </c>
      <c r="D106" s="9">
        <v>63.146329775395429</v>
      </c>
      <c r="E106" s="9">
        <v>85.088765501554008</v>
      </c>
      <c r="F106" s="9">
        <v>43.239910975238672</v>
      </c>
      <c r="G106" s="9">
        <v>52.076413771435</v>
      </c>
      <c r="H106" s="9">
        <v>36.548798173541087</v>
      </c>
      <c r="I106" s="9">
        <v>6.6282967684378162</v>
      </c>
      <c r="J106" s="9">
        <v>18.628116790810068</v>
      </c>
      <c r="K106" s="9">
        <v>79.449366527004713</v>
      </c>
      <c r="L106" s="9">
        <v>40.918067608614365</v>
      </c>
      <c r="M106" s="9">
        <v>27.895711181503884</v>
      </c>
    </row>
    <row r="107" spans="1:13" ht="15" x14ac:dyDescent="0.25">
      <c r="A107" s="2" t="s">
        <v>39</v>
      </c>
      <c r="B107" s="8">
        <v>2015</v>
      </c>
      <c r="C107" s="9">
        <v>55.216999999999999</v>
      </c>
      <c r="D107" s="9">
        <v>41.034561444601493</v>
      </c>
      <c r="E107" s="9">
        <v>33.112672896843698</v>
      </c>
      <c r="F107" s="9">
        <v>48.368263937813751</v>
      </c>
      <c r="G107" s="9">
        <v>44.878106490182851</v>
      </c>
      <c r="H107" s="9">
        <v>43.593217165518496</v>
      </c>
      <c r="I107" s="9">
        <v>58.627190006164689</v>
      </c>
      <c r="J107" s="9">
        <v>64.21168910841449</v>
      </c>
      <c r="K107" s="9">
        <v>34.120799251264991</v>
      </c>
      <c r="L107" s="9">
        <v>56.156081262145683</v>
      </c>
      <c r="M107" s="9">
        <v>34.662782458889929</v>
      </c>
    </row>
    <row r="108" spans="1:13" ht="15" x14ac:dyDescent="0.25">
      <c r="A108" s="2" t="s">
        <v>39</v>
      </c>
      <c r="B108" s="8">
        <v>2016</v>
      </c>
      <c r="C108" s="9">
        <v>57.816000000000003</v>
      </c>
      <c r="D108" s="9">
        <v>45.572443914501264</v>
      </c>
      <c r="E108" s="9">
        <v>40.331337116496741</v>
      </c>
      <c r="F108" s="9">
        <v>51.405447704880594</v>
      </c>
      <c r="G108" s="9">
        <v>47.093181384760641</v>
      </c>
      <c r="H108" s="9">
        <v>43.633731369769762</v>
      </c>
      <c r="I108" s="9">
        <v>63.252397278960117</v>
      </c>
      <c r="J108" s="9">
        <v>65.244921749090395</v>
      </c>
      <c r="K108" s="9">
        <v>41.076675185013997</v>
      </c>
      <c r="L108" s="9">
        <v>47.511438001246439</v>
      </c>
      <c r="M108" s="9">
        <v>36.076958026151516</v>
      </c>
    </row>
    <row r="109" spans="1:13" ht="15" x14ac:dyDescent="0.25">
      <c r="A109" s="2" t="s">
        <v>39</v>
      </c>
      <c r="B109" s="8">
        <v>2017</v>
      </c>
      <c r="C109" s="9">
        <v>59.161999999999999</v>
      </c>
      <c r="D109" s="9">
        <v>51.772136583917401</v>
      </c>
      <c r="E109" s="9">
        <v>50.509599176114691</v>
      </c>
      <c r="F109" s="9">
        <v>51.33744675165422</v>
      </c>
      <c r="G109" s="9">
        <v>54.055366254542484</v>
      </c>
      <c r="H109" s="9">
        <v>42.24285211780343</v>
      </c>
      <c r="I109" s="9">
        <v>67.973149052529465</v>
      </c>
      <c r="J109" s="9">
        <v>63.174894243945737</v>
      </c>
      <c r="K109" s="9">
        <v>47.483135869444212</v>
      </c>
      <c r="L109" s="9">
        <v>46.729065699373194</v>
      </c>
      <c r="M109" s="9">
        <v>37.380774275989005</v>
      </c>
    </row>
    <row r="110" spans="1:13" ht="15" x14ac:dyDescent="0.25">
      <c r="A110" s="2" t="s">
        <v>39</v>
      </c>
      <c r="B110" s="8">
        <v>2018</v>
      </c>
      <c r="C110" s="9">
        <v>61.124000000000002</v>
      </c>
      <c r="D110" s="9">
        <v>58.056126107821704</v>
      </c>
      <c r="E110" s="9">
        <v>64.806248383236351</v>
      </c>
      <c r="F110" s="9">
        <v>48.709897111482974</v>
      </c>
      <c r="G110" s="9">
        <v>58.008165087414298</v>
      </c>
      <c r="H110" s="9">
        <v>45.02350796161754</v>
      </c>
      <c r="I110" s="9">
        <v>67.414064355380859</v>
      </c>
      <c r="J110" s="9">
        <v>50.146754161554263</v>
      </c>
      <c r="K110" s="9">
        <v>52.609825274753128</v>
      </c>
      <c r="L110" s="9">
        <v>49.987636754392462</v>
      </c>
      <c r="M110" s="9">
        <v>39.80795086941265</v>
      </c>
    </row>
    <row r="111" spans="1:13" ht="15" x14ac:dyDescent="0.25">
      <c r="A111" s="2" t="s">
        <v>39</v>
      </c>
      <c r="B111" s="8">
        <v>2019</v>
      </c>
      <c r="C111" s="9">
        <v>63.096499999999651</v>
      </c>
      <c r="D111" s="9">
        <v>63.424913677478607</v>
      </c>
      <c r="E111" s="9">
        <v>73.504711522869911</v>
      </c>
      <c r="F111" s="9">
        <v>50.194488518403205</v>
      </c>
      <c r="G111" s="9">
        <v>62.596794969593248</v>
      </c>
      <c r="H111" s="9">
        <v>44.597163699836642</v>
      </c>
      <c r="I111" s="9">
        <v>69.584588776034622</v>
      </c>
      <c r="J111" s="9">
        <v>67.168681799893008</v>
      </c>
      <c r="K111" s="9">
        <v>56.959906418665796</v>
      </c>
      <c r="L111" s="9">
        <v>45.274128973006555</v>
      </c>
      <c r="M111" s="9">
        <v>40.744616801515349</v>
      </c>
    </row>
    <row r="112" spans="1:13" ht="15" x14ac:dyDescent="0.25">
      <c r="A112" s="2" t="s">
        <v>38</v>
      </c>
      <c r="B112" s="8">
        <v>2015</v>
      </c>
      <c r="C112" s="9">
        <v>53.603999999999999</v>
      </c>
      <c r="D112" s="9">
        <v>44.947211292859265</v>
      </c>
      <c r="E112" s="9">
        <v>39.288222926454516</v>
      </c>
      <c r="F112" s="9">
        <v>50.363676997808845</v>
      </c>
      <c r="G112" s="9">
        <v>47.507751109110302</v>
      </c>
      <c r="H112" s="9">
        <v>49.617272758565498</v>
      </c>
      <c r="I112" s="9">
        <v>26.755100953045673</v>
      </c>
      <c r="J112" s="9">
        <v>29.917035956059156</v>
      </c>
      <c r="K112" s="9">
        <v>19.748058372772952</v>
      </c>
      <c r="L112" s="9">
        <v>41.368781831469803</v>
      </c>
      <c r="M112" s="9">
        <v>36.072160648250737</v>
      </c>
    </row>
    <row r="113" spans="1:13" ht="15" x14ac:dyDescent="0.25">
      <c r="A113" s="2" t="s">
        <v>38</v>
      </c>
      <c r="B113" s="8">
        <v>2016</v>
      </c>
      <c r="C113" s="9">
        <v>55.177999999999997</v>
      </c>
      <c r="D113" s="9">
        <v>48.487192866172258</v>
      </c>
      <c r="E113" s="9">
        <v>44.536821585799203</v>
      </c>
      <c r="F113" s="9">
        <v>52.759621678086695</v>
      </c>
      <c r="G113" s="9">
        <v>49.762686574746354</v>
      </c>
      <c r="H113" s="9">
        <v>51.419416530250189</v>
      </c>
      <c r="I113" s="9">
        <v>28.901930038486253</v>
      </c>
      <c r="J113" s="9">
        <v>35.751727844811995</v>
      </c>
      <c r="K113" s="9">
        <v>31.04095006589646</v>
      </c>
      <c r="L113" s="9">
        <v>37.787703795176256</v>
      </c>
      <c r="M113" s="9">
        <v>35.616905942097574</v>
      </c>
    </row>
    <row r="114" spans="1:13" ht="15" x14ac:dyDescent="0.25">
      <c r="A114" s="2" t="s">
        <v>38</v>
      </c>
      <c r="B114" s="8">
        <v>2017</v>
      </c>
      <c r="C114" s="9">
        <v>57.723999999999997</v>
      </c>
      <c r="D114" s="9">
        <v>52.301015554977866</v>
      </c>
      <c r="E114" s="9">
        <v>50.844195087193206</v>
      </c>
      <c r="F114" s="9">
        <v>51.154385781261475</v>
      </c>
      <c r="G114" s="9">
        <v>55.607671220833865</v>
      </c>
      <c r="H114" s="9">
        <v>54.201328332469537</v>
      </c>
      <c r="I114" s="9">
        <v>29.926560480300701</v>
      </c>
      <c r="J114" s="9">
        <v>35.895674781948053</v>
      </c>
      <c r="K114" s="9">
        <v>42.244924615010781</v>
      </c>
      <c r="L114" s="9">
        <v>39.149039286196398</v>
      </c>
      <c r="M114" s="9">
        <v>35.01307599735393</v>
      </c>
    </row>
    <row r="115" spans="1:13" ht="15" x14ac:dyDescent="0.25">
      <c r="A115" s="2" t="s">
        <v>38</v>
      </c>
      <c r="B115" s="8">
        <v>2018</v>
      </c>
      <c r="C115" s="9">
        <v>58.698999999999998</v>
      </c>
      <c r="D115" s="9">
        <v>58.59253659953707</v>
      </c>
      <c r="E115" s="9">
        <v>62.448205405282948</v>
      </c>
      <c r="F115" s="9">
        <v>53.061463902222982</v>
      </c>
      <c r="G115" s="9">
        <v>58.765715387012051</v>
      </c>
      <c r="H115" s="9">
        <v>61.878461818749216</v>
      </c>
      <c r="I115" s="9">
        <v>30.1431354442391</v>
      </c>
      <c r="J115" s="9">
        <v>27.136795292254202</v>
      </c>
      <c r="K115" s="9">
        <v>50.814300793367948</v>
      </c>
      <c r="L115" s="9">
        <v>40.9808432147669</v>
      </c>
      <c r="M115" s="9">
        <v>40.034447726993818</v>
      </c>
    </row>
    <row r="116" spans="1:13" ht="15" x14ac:dyDescent="0.25">
      <c r="A116" s="2" t="s">
        <v>38</v>
      </c>
      <c r="B116" s="8">
        <v>2019</v>
      </c>
      <c r="C116" s="9">
        <v>60.759000000000015</v>
      </c>
      <c r="D116" s="9">
        <v>62.269438730596775</v>
      </c>
      <c r="E116" s="9">
        <v>68.226191485653544</v>
      </c>
      <c r="F116" s="9">
        <v>53.456818293949027</v>
      </c>
      <c r="G116" s="9">
        <v>62.815675442873726</v>
      </c>
      <c r="H116" s="9">
        <v>63.402959366405412</v>
      </c>
      <c r="I116" s="9">
        <v>80.957954136015459</v>
      </c>
      <c r="J116" s="9">
        <v>33.389555201498574</v>
      </c>
      <c r="K116" s="9">
        <v>99.999999450792998</v>
      </c>
      <c r="L116" s="9">
        <v>39.870971942130197</v>
      </c>
      <c r="M116" s="9">
        <v>39.194502396546568</v>
      </c>
    </row>
    <row r="117" spans="1:13" ht="15" x14ac:dyDescent="0.25">
      <c r="A117" s="2" t="s">
        <v>37</v>
      </c>
      <c r="B117" s="8">
        <v>2015</v>
      </c>
      <c r="C117" s="9">
        <v>45.62</v>
      </c>
      <c r="D117" s="9">
        <v>25.299644024132434</v>
      </c>
      <c r="E117" s="9">
        <v>21.255978250249129</v>
      </c>
      <c r="F117" s="9">
        <v>29.917564511279281</v>
      </c>
      <c r="G117" s="9">
        <v>26.350421104969485</v>
      </c>
      <c r="H117" s="9">
        <v>38.065725866957166</v>
      </c>
      <c r="I117" s="9">
        <v>13.085987905465398</v>
      </c>
      <c r="J117" s="9">
        <v>25.296304375429703</v>
      </c>
      <c r="K117" s="9">
        <v>25.679608690275625</v>
      </c>
      <c r="L117" s="9">
        <v>35.300072883210809</v>
      </c>
      <c r="M117" s="9">
        <v>39.448957102232299</v>
      </c>
    </row>
    <row r="118" spans="1:13" ht="15" x14ac:dyDescent="0.25">
      <c r="A118" s="2" t="s">
        <v>37</v>
      </c>
      <c r="B118" s="8">
        <v>2016</v>
      </c>
      <c r="C118" s="9">
        <v>45.220999999999997</v>
      </c>
      <c r="D118" s="9">
        <v>29.468948671750454</v>
      </c>
      <c r="E118" s="9">
        <v>26.762481444991725</v>
      </c>
      <c r="F118" s="9">
        <v>32.611296703969309</v>
      </c>
      <c r="G118" s="9">
        <v>30.118559494851432</v>
      </c>
      <c r="H118" s="9">
        <v>38.132405143437168</v>
      </c>
      <c r="I118" s="9">
        <v>14.482323564623577</v>
      </c>
      <c r="J118" s="9">
        <v>27.95780401874849</v>
      </c>
      <c r="K118" s="9">
        <v>26.018820096941365</v>
      </c>
      <c r="L118" s="9">
        <v>32.30647115812063</v>
      </c>
      <c r="M118" s="9">
        <v>41.800045763789655</v>
      </c>
    </row>
    <row r="119" spans="1:13" ht="15" x14ac:dyDescent="0.25">
      <c r="A119" s="2" t="s">
        <v>37</v>
      </c>
      <c r="B119" s="8">
        <v>2017</v>
      </c>
      <c r="C119" s="9">
        <v>46.723999999999997</v>
      </c>
      <c r="D119" s="9">
        <v>37.709954579483295</v>
      </c>
      <c r="E119" s="9">
        <v>36.161050119052348</v>
      </c>
      <c r="F119" s="9">
        <v>37.303753590033757</v>
      </c>
      <c r="G119" s="9">
        <v>40.378653976210501</v>
      </c>
      <c r="H119" s="9">
        <v>39.476460239933324</v>
      </c>
      <c r="I119" s="9">
        <v>14.652050551236705</v>
      </c>
      <c r="J119" s="9">
        <v>26.210410873810098</v>
      </c>
      <c r="K119" s="9">
        <v>34.612255954112889</v>
      </c>
      <c r="L119" s="9">
        <v>32.8687532526897</v>
      </c>
      <c r="M119" s="9">
        <v>46.640414633003068</v>
      </c>
    </row>
    <row r="120" spans="1:13" ht="15" x14ac:dyDescent="0.25">
      <c r="A120" s="2" t="s">
        <v>37</v>
      </c>
      <c r="B120" s="8">
        <v>2018</v>
      </c>
      <c r="C120" s="9">
        <v>48.569000000000003</v>
      </c>
      <c r="D120" s="9">
        <v>45.727109116065684</v>
      </c>
      <c r="E120" s="9">
        <v>49.594048152101742</v>
      </c>
      <c r="F120" s="9">
        <v>39.787492695840967</v>
      </c>
      <c r="G120" s="9">
        <v>46.309610694392788</v>
      </c>
      <c r="H120" s="9">
        <v>41.545379610283732</v>
      </c>
      <c r="I120" s="9">
        <v>15.415797047967207</v>
      </c>
      <c r="J120" s="9">
        <v>25.564081749484924</v>
      </c>
      <c r="K120" s="9">
        <v>41.262479940319743</v>
      </c>
      <c r="L120" s="9">
        <v>34.439693351185703</v>
      </c>
      <c r="M120" s="9">
        <v>49.185420851692918</v>
      </c>
    </row>
    <row r="121" spans="1:13" ht="15" x14ac:dyDescent="0.25">
      <c r="A121" s="2" t="s">
        <v>37</v>
      </c>
      <c r="B121" s="8">
        <v>2019</v>
      </c>
      <c r="C121" s="9">
        <v>49.121000000000095</v>
      </c>
      <c r="D121" s="9">
        <v>51.932264393741121</v>
      </c>
      <c r="E121" s="9">
        <v>57.046584086503572</v>
      </c>
      <c r="F121" s="9">
        <v>43.480587235218081</v>
      </c>
      <c r="G121" s="9">
        <v>53.32372713001314</v>
      </c>
      <c r="H121" s="9">
        <v>41.612245279990248</v>
      </c>
      <c r="I121" s="9">
        <v>17.303006415875497</v>
      </c>
      <c r="J121" s="9">
        <v>26.382647092752066</v>
      </c>
      <c r="K121" s="9">
        <v>44.317928909214984</v>
      </c>
      <c r="L121" s="9">
        <v>33.224033535925116</v>
      </c>
      <c r="M121" s="9">
        <v>52.907573328926446</v>
      </c>
    </row>
    <row r="122" spans="1:13" ht="15" x14ac:dyDescent="0.25">
      <c r="A122" s="2" t="s">
        <v>36</v>
      </c>
      <c r="B122" s="8">
        <v>2015</v>
      </c>
      <c r="C122" s="9">
        <v>35.771999999999998</v>
      </c>
      <c r="D122" s="9">
        <v>28.92422964664004</v>
      </c>
      <c r="E122" s="9">
        <v>28.088599457279635</v>
      </c>
      <c r="F122" s="9">
        <v>29.241693638562147</v>
      </c>
      <c r="G122" s="9">
        <v>29.804894449129158</v>
      </c>
      <c r="H122" s="9">
        <v>38.170386465591811</v>
      </c>
      <c r="I122" s="9">
        <v>12.407660761240919</v>
      </c>
      <c r="J122" s="9">
        <v>15.804926566647787</v>
      </c>
      <c r="K122" s="9">
        <v>38.238460730468063</v>
      </c>
      <c r="L122" s="9">
        <v>31.131727444486913</v>
      </c>
      <c r="M122" s="9">
        <v>31.852889171469368</v>
      </c>
    </row>
    <row r="123" spans="1:13" ht="15" x14ac:dyDescent="0.25">
      <c r="A123" s="2" t="s">
        <v>36</v>
      </c>
      <c r="B123" s="8">
        <v>2016</v>
      </c>
      <c r="C123" s="9">
        <v>37.252000000000002</v>
      </c>
      <c r="D123" s="9">
        <v>33.364669087790034</v>
      </c>
      <c r="E123" s="9">
        <v>29.468765629659941</v>
      </c>
      <c r="F123" s="9">
        <v>40.074277886076004</v>
      </c>
      <c r="G123" s="9">
        <v>32.021903202339907</v>
      </c>
      <c r="H123" s="9">
        <v>38.593799966812753</v>
      </c>
      <c r="I123" s="9">
        <v>13.778607338611115</v>
      </c>
      <c r="J123" s="9">
        <v>14.531166812035318</v>
      </c>
      <c r="K123" s="9">
        <v>46.538514756141105</v>
      </c>
      <c r="L123" s="9">
        <v>26.922305064715236</v>
      </c>
      <c r="M123" s="9">
        <v>30.333997431591047</v>
      </c>
    </row>
    <row r="124" spans="1:13" ht="15" x14ac:dyDescent="0.25">
      <c r="A124" s="2" t="s">
        <v>36</v>
      </c>
      <c r="B124" s="8">
        <v>2017</v>
      </c>
      <c r="C124" s="9">
        <v>37.155999999999999</v>
      </c>
      <c r="D124" s="9">
        <v>34.433699868835298</v>
      </c>
      <c r="E124" s="9">
        <v>34.855100520661878</v>
      </c>
      <c r="F124" s="9">
        <v>32.707592976482765</v>
      </c>
      <c r="G124" s="9">
        <v>35.621216440202623</v>
      </c>
      <c r="H124" s="9">
        <v>39.316313503252744</v>
      </c>
      <c r="I124" s="9">
        <v>14.741534765095462</v>
      </c>
      <c r="J124" s="9">
        <v>10.111052804795991</v>
      </c>
      <c r="K124" s="9">
        <v>54.906870704941348</v>
      </c>
      <c r="L124" s="9">
        <v>27.637163835128469</v>
      </c>
      <c r="M124" s="9">
        <v>30.355555163048329</v>
      </c>
    </row>
    <row r="125" spans="1:13" ht="15" x14ac:dyDescent="0.25">
      <c r="A125" s="2" t="s">
        <v>36</v>
      </c>
      <c r="B125" s="8">
        <v>2018</v>
      </c>
      <c r="C125" s="9">
        <v>39.802</v>
      </c>
      <c r="D125" s="9">
        <v>37.800961744477078</v>
      </c>
      <c r="E125" s="9">
        <v>41.737637891455151</v>
      </c>
      <c r="F125" s="9">
        <v>31.408015570653493</v>
      </c>
      <c r="G125" s="9">
        <v>38.754688008596013</v>
      </c>
      <c r="H125" s="9">
        <v>40.195114623430484</v>
      </c>
      <c r="I125" s="9">
        <v>16.053126942296394</v>
      </c>
      <c r="J125" s="9">
        <v>15.154054938790029</v>
      </c>
      <c r="K125" s="9">
        <v>55.147990232498678</v>
      </c>
      <c r="L125" s="9">
        <v>27.098977515965366</v>
      </c>
      <c r="M125" s="9">
        <v>29.879932186220366</v>
      </c>
    </row>
    <row r="126" spans="1:13" ht="15" x14ac:dyDescent="0.25">
      <c r="A126" s="2" t="s">
        <v>36</v>
      </c>
      <c r="B126" s="8">
        <v>2019</v>
      </c>
      <c r="C126" s="9">
        <v>40.494000000000142</v>
      </c>
      <c r="D126" s="9">
        <v>40.555696855574482</v>
      </c>
      <c r="E126" s="9">
        <v>45.120888423145516</v>
      </c>
      <c r="F126" s="9">
        <v>33.14096523961382</v>
      </c>
      <c r="G126" s="9">
        <v>41.662849004133022</v>
      </c>
      <c r="H126" s="9">
        <v>40.648185762619278</v>
      </c>
      <c r="I126" s="9">
        <v>17.988972132592089</v>
      </c>
      <c r="J126" s="9">
        <v>14.777761963871253</v>
      </c>
      <c r="K126" s="9">
        <v>50.632655300969766</v>
      </c>
      <c r="L126" s="9">
        <v>25.351695711286084</v>
      </c>
      <c r="M126" s="9">
        <v>29.588596145744987</v>
      </c>
    </row>
    <row r="127" spans="1:13" ht="15" x14ac:dyDescent="0.25">
      <c r="A127" s="2" t="s">
        <v>16</v>
      </c>
      <c r="B127" s="8">
        <v>2015</v>
      </c>
      <c r="C127" s="9">
        <v>49.771999999999998</v>
      </c>
      <c r="D127" s="9">
        <v>42.358465610045748</v>
      </c>
      <c r="E127" s="9">
        <v>45.205390520274136</v>
      </c>
      <c r="F127" s="9">
        <v>38.771968884004373</v>
      </c>
      <c r="G127" s="9">
        <v>41.96798865586949</v>
      </c>
      <c r="H127" s="9">
        <v>50.840300436748031</v>
      </c>
      <c r="I127" s="9">
        <v>40.296219363344015</v>
      </c>
      <c r="J127" s="9">
        <v>51.252713667007697</v>
      </c>
      <c r="K127" s="9">
        <v>14.642445379057461</v>
      </c>
      <c r="L127" s="9">
        <v>34.589803798622377</v>
      </c>
      <c r="M127" s="9">
        <v>36.394155854768627</v>
      </c>
    </row>
    <row r="128" spans="1:13" ht="15" x14ac:dyDescent="0.25">
      <c r="A128" s="2" t="s">
        <v>16</v>
      </c>
      <c r="B128" s="8">
        <v>2016</v>
      </c>
      <c r="C128" s="9">
        <v>52.603000000000002</v>
      </c>
      <c r="D128" s="9">
        <v>46.322668758305632</v>
      </c>
      <c r="E128" s="9">
        <v>50.178825812978189</v>
      </c>
      <c r="F128" s="9">
        <v>42.360303250006346</v>
      </c>
      <c r="G128" s="9">
        <v>44.860704577357524</v>
      </c>
      <c r="H128" s="9">
        <v>52.503345758661638</v>
      </c>
      <c r="I128" s="9">
        <v>40.558170995789766</v>
      </c>
      <c r="J128" s="9">
        <v>45.778252442045421</v>
      </c>
      <c r="K128" s="9">
        <v>19.36495254988105</v>
      </c>
      <c r="L128" s="9">
        <v>33.603074855137329</v>
      </c>
      <c r="M128" s="9">
        <v>38.140690658175672</v>
      </c>
    </row>
    <row r="129" spans="1:13" ht="15" x14ac:dyDescent="0.25">
      <c r="A129" s="2" t="s">
        <v>16</v>
      </c>
      <c r="B129" s="8">
        <v>2017</v>
      </c>
      <c r="C129" s="9">
        <v>53.65</v>
      </c>
      <c r="D129" s="9">
        <v>48.615758247409168</v>
      </c>
      <c r="E129" s="9">
        <v>55.109170718718111</v>
      </c>
      <c r="F129" s="9">
        <v>41.757138073513481</v>
      </c>
      <c r="G129" s="9">
        <v>46.348116493928018</v>
      </c>
      <c r="H129" s="9">
        <v>54.516345408214541</v>
      </c>
      <c r="I129" s="9">
        <v>37.149322923630358</v>
      </c>
      <c r="J129" s="9">
        <v>40.336276571245968</v>
      </c>
      <c r="K129" s="9">
        <v>20.808293235029591</v>
      </c>
      <c r="L129" s="9">
        <v>35.552955347950402</v>
      </c>
      <c r="M129" s="9">
        <v>42.072969155032723</v>
      </c>
    </row>
    <row r="130" spans="1:13" ht="15" x14ac:dyDescent="0.25">
      <c r="A130" s="2" t="s">
        <v>16</v>
      </c>
      <c r="B130" s="8">
        <v>2018</v>
      </c>
      <c r="C130" s="9">
        <v>54.186999999999998</v>
      </c>
      <c r="D130" s="9">
        <v>54.022821699670821</v>
      </c>
      <c r="E130" s="9">
        <v>65.975544082932998</v>
      </c>
      <c r="F130" s="9">
        <v>42.214985493464383</v>
      </c>
      <c r="G130" s="9">
        <v>48.997290939899678</v>
      </c>
      <c r="H130" s="9">
        <v>55.84962861542293</v>
      </c>
      <c r="I130" s="9">
        <v>36.527974779121344</v>
      </c>
      <c r="J130" s="9">
        <v>47.598760700763044</v>
      </c>
      <c r="K130" s="9">
        <v>23.189395498178829</v>
      </c>
      <c r="L130" s="9">
        <v>37.907396095698395</v>
      </c>
      <c r="M130" s="9">
        <v>42.131008684561714</v>
      </c>
    </row>
    <row r="131" spans="1:13" ht="15" x14ac:dyDescent="0.25">
      <c r="A131" s="2" t="s">
        <v>16</v>
      </c>
      <c r="B131" s="8">
        <v>2019</v>
      </c>
      <c r="C131" s="9">
        <v>56.125999999999749</v>
      </c>
      <c r="D131" s="9">
        <v>57.151468018353249</v>
      </c>
      <c r="E131" s="9">
        <v>70.927434182156503</v>
      </c>
      <c r="F131" s="9">
        <v>43.707570088218972</v>
      </c>
      <c r="G131" s="9">
        <v>51.187354858929211</v>
      </c>
      <c r="H131" s="9">
        <v>58.099264103976566</v>
      </c>
      <c r="I131" s="9">
        <v>38.35005824278781</v>
      </c>
      <c r="J131" s="9">
        <v>48.689932036166255</v>
      </c>
      <c r="K131" s="9">
        <v>27.100187466861357</v>
      </c>
      <c r="L131" s="9">
        <v>38.388971870362639</v>
      </c>
      <c r="M131" s="9">
        <v>45.336249660622343</v>
      </c>
    </row>
    <row r="132" spans="1:13" ht="15" x14ac:dyDescent="0.25">
      <c r="A132" s="2" t="s">
        <v>35</v>
      </c>
      <c r="B132" s="8">
        <v>2015</v>
      </c>
      <c r="C132" s="9">
        <v>39.878</v>
      </c>
      <c r="D132" s="9">
        <v>30.046915965351445</v>
      </c>
      <c r="E132" s="9">
        <v>33.088870745322509</v>
      </c>
      <c r="F132" s="9">
        <v>31.691228536857054</v>
      </c>
      <c r="G132" s="9">
        <v>23.92372289279119</v>
      </c>
      <c r="H132" s="9">
        <v>38.624398470543717</v>
      </c>
      <c r="I132" s="9">
        <v>26.959334869394613</v>
      </c>
      <c r="J132" s="9">
        <v>45.545977925901063</v>
      </c>
      <c r="K132" s="9">
        <v>43.487385226494425</v>
      </c>
      <c r="L132" s="9">
        <v>31.179221582380599</v>
      </c>
      <c r="M132" s="9">
        <v>31.514680584915904</v>
      </c>
    </row>
    <row r="133" spans="1:13" ht="15" x14ac:dyDescent="0.25">
      <c r="A133" s="2" t="s">
        <v>35</v>
      </c>
      <c r="B133" s="8">
        <v>2016</v>
      </c>
      <c r="C133" s="9">
        <v>39.154000000000003</v>
      </c>
      <c r="D133" s="9">
        <v>33.28276990991106</v>
      </c>
      <c r="E133" s="9">
        <v>36.884943806390055</v>
      </c>
      <c r="F133" s="9">
        <v>34.943715672376541</v>
      </c>
      <c r="G133" s="9">
        <v>26.330085491832222</v>
      </c>
      <c r="H133" s="9">
        <v>39.245322739075817</v>
      </c>
      <c r="I133" s="9">
        <v>26.731132956384528</v>
      </c>
      <c r="J133" s="9">
        <v>35.673725581595974</v>
      </c>
      <c r="K133" s="9">
        <v>51.723716388935749</v>
      </c>
      <c r="L133" s="9">
        <v>29.771476037930384</v>
      </c>
      <c r="M133" s="9">
        <v>28.78329423529209</v>
      </c>
    </row>
    <row r="134" spans="1:13" ht="15" x14ac:dyDescent="0.25">
      <c r="A134" s="2" t="s">
        <v>35</v>
      </c>
      <c r="B134" s="8">
        <v>2017</v>
      </c>
      <c r="C134" s="9">
        <v>41.582999999999998</v>
      </c>
      <c r="D134" s="9">
        <v>37.440490692885447</v>
      </c>
      <c r="E134" s="9">
        <v>42.035652447332517</v>
      </c>
      <c r="F134" s="9">
        <v>32.735724109510038</v>
      </c>
      <c r="G134" s="9">
        <v>35.680683388530689</v>
      </c>
      <c r="H134" s="9">
        <v>39.7254479275337</v>
      </c>
      <c r="I134" s="9">
        <v>21.549171053506498</v>
      </c>
      <c r="J134" s="9">
        <v>39.636987839937419</v>
      </c>
      <c r="K134" s="9">
        <v>58.496163911806853</v>
      </c>
      <c r="L134" s="9">
        <v>27.905304524973772</v>
      </c>
      <c r="M134" s="9">
        <v>28.014441629438057</v>
      </c>
    </row>
    <row r="135" spans="1:13" ht="15" x14ac:dyDescent="0.25">
      <c r="A135" s="2" t="s">
        <v>35</v>
      </c>
      <c r="B135" s="8">
        <v>2018</v>
      </c>
      <c r="C135" s="9">
        <v>42.963999999999999</v>
      </c>
      <c r="D135" s="9">
        <v>43.366111189980487</v>
      </c>
      <c r="E135" s="9">
        <v>49.409486982671879</v>
      </c>
      <c r="F135" s="9">
        <v>37.366933470112187</v>
      </c>
      <c r="G135" s="9">
        <v>40.855444299209651</v>
      </c>
      <c r="H135" s="9">
        <v>40.405385247666523</v>
      </c>
      <c r="I135" s="9">
        <v>19.262240741517289</v>
      </c>
      <c r="J135" s="9">
        <v>36.145864282623528</v>
      </c>
      <c r="K135" s="9">
        <v>60.67796575657556</v>
      </c>
      <c r="L135" s="9">
        <v>28.407746057481997</v>
      </c>
      <c r="M135" s="9">
        <v>26.546745467523241</v>
      </c>
    </row>
    <row r="136" spans="1:13" ht="15" x14ac:dyDescent="0.25">
      <c r="A136" s="2" t="s">
        <v>35</v>
      </c>
      <c r="B136" s="8">
        <v>2019</v>
      </c>
      <c r="C136" s="9">
        <v>43.816499999999905</v>
      </c>
      <c r="D136" s="9">
        <v>47.062898553746471</v>
      </c>
      <c r="E136" s="9">
        <v>53.882877833675593</v>
      </c>
      <c r="F136" s="9">
        <v>37.88918125643886</v>
      </c>
      <c r="G136" s="9">
        <v>46.73392454707755</v>
      </c>
      <c r="H136" s="9">
        <v>40.897370622016524</v>
      </c>
      <c r="I136" s="9">
        <v>18.91686992492092</v>
      </c>
      <c r="J136" s="9">
        <v>42.835822763076187</v>
      </c>
      <c r="K136" s="9">
        <v>62.900365595213792</v>
      </c>
      <c r="L136" s="9">
        <v>26.770787528778783</v>
      </c>
      <c r="M136" s="9">
        <v>26.337145672168617</v>
      </c>
    </row>
    <row r="137" spans="1:13" ht="15" x14ac:dyDescent="0.25">
      <c r="A137" s="2" t="s">
        <v>34</v>
      </c>
      <c r="B137" s="8">
        <v>2015</v>
      </c>
      <c r="C137" s="9">
        <v>38.793999999999997</v>
      </c>
      <c r="D137" s="9">
        <v>39.317310879784884</v>
      </c>
      <c r="E137" s="9">
        <v>39.61778307251457</v>
      </c>
      <c r="F137" s="9">
        <v>47.660382940837891</v>
      </c>
      <c r="G137" s="9">
        <v>30.189068011629917</v>
      </c>
      <c r="H137" s="9">
        <v>36.649558512558123</v>
      </c>
      <c r="I137" s="9">
        <v>9.5959888130270201</v>
      </c>
      <c r="J137" s="9">
        <v>3.2482903336641602</v>
      </c>
      <c r="K137" s="9">
        <v>48.640522626859706</v>
      </c>
      <c r="L137" s="9">
        <v>28.84592435776311</v>
      </c>
      <c r="M137" s="9">
        <v>27.401461472245941</v>
      </c>
    </row>
    <row r="138" spans="1:13" ht="15" x14ac:dyDescent="0.25">
      <c r="A138" s="2" t="s">
        <v>34</v>
      </c>
      <c r="B138" s="8">
        <v>2016</v>
      </c>
      <c r="C138" s="9">
        <v>39.682000000000002</v>
      </c>
      <c r="D138" s="9">
        <v>41.767191134324847</v>
      </c>
      <c r="E138" s="9">
        <v>45.229450947714149</v>
      </c>
      <c r="F138" s="9">
        <v>46.360388185306334</v>
      </c>
      <c r="G138" s="9">
        <v>31.962232075204341</v>
      </c>
      <c r="H138" s="9">
        <v>36.812226291167619</v>
      </c>
      <c r="I138" s="9">
        <v>10.223323613523155</v>
      </c>
      <c r="J138" s="9">
        <v>3.3105571727520129</v>
      </c>
      <c r="K138" s="9">
        <v>48.706832506330002</v>
      </c>
      <c r="L138" s="9">
        <v>27.586639469540835</v>
      </c>
      <c r="M138" s="9">
        <v>27.022580075324687</v>
      </c>
    </row>
    <row r="139" spans="1:13" ht="15" x14ac:dyDescent="0.25">
      <c r="A139" s="2" t="s">
        <v>34</v>
      </c>
      <c r="B139" s="8">
        <v>2017</v>
      </c>
      <c r="C139" s="9">
        <v>40.307000000000002</v>
      </c>
      <c r="D139" s="9">
        <v>46.452064942449887</v>
      </c>
      <c r="E139" s="9">
        <v>54.80963752536892</v>
      </c>
      <c r="F139" s="9">
        <v>46.337589335816617</v>
      </c>
      <c r="G139" s="9">
        <v>34.45519128529692</v>
      </c>
      <c r="H139" s="9">
        <v>36.948261925387889</v>
      </c>
      <c r="I139" s="9">
        <v>10.009133323862823</v>
      </c>
      <c r="J139" s="9">
        <v>5.0038489157132737</v>
      </c>
      <c r="K139" s="9">
        <v>44.130166592109653</v>
      </c>
      <c r="L139" s="9">
        <v>25.541293675305109</v>
      </c>
      <c r="M139" s="9">
        <v>27.991870099469928</v>
      </c>
    </row>
    <row r="140" spans="1:13" ht="15" x14ac:dyDescent="0.25">
      <c r="A140" s="2" t="s">
        <v>34</v>
      </c>
      <c r="B140" s="8">
        <v>2018</v>
      </c>
      <c r="C140" s="9">
        <v>41.031999999999996</v>
      </c>
      <c r="D140" s="9">
        <v>51.056792171115795</v>
      </c>
      <c r="E140" s="9">
        <v>63.997218190173101</v>
      </c>
      <c r="F140" s="9">
        <v>46.838261856625209</v>
      </c>
      <c r="G140" s="9">
        <v>36.692073465569045</v>
      </c>
      <c r="H140" s="9">
        <v>37.220919217968927</v>
      </c>
      <c r="I140" s="9">
        <v>7.6057014864493855</v>
      </c>
      <c r="J140" s="9">
        <v>4.4446688274239374</v>
      </c>
      <c r="K140" s="9">
        <v>42.791585627535923</v>
      </c>
      <c r="L140" s="9">
        <v>25.564377995391961</v>
      </c>
      <c r="M140" s="9">
        <v>27.943994360065048</v>
      </c>
    </row>
    <row r="141" spans="1:13" ht="15" x14ac:dyDescent="0.25">
      <c r="A141" s="2" t="s">
        <v>34</v>
      </c>
      <c r="B141" s="8">
        <v>2019</v>
      </c>
      <c r="C141" s="9">
        <v>41.788499999999885</v>
      </c>
      <c r="D141" s="9">
        <v>54.624169202448854</v>
      </c>
      <c r="E141" s="9">
        <v>71.593145416602056</v>
      </c>
      <c r="F141" s="9">
        <v>46.176865054114558</v>
      </c>
      <c r="G141" s="9">
        <v>38.825135102401873</v>
      </c>
      <c r="H141" s="9">
        <v>37.408804819730051</v>
      </c>
      <c r="I141" s="9">
        <v>9.4633401404749495</v>
      </c>
      <c r="J141" s="9">
        <v>3.2096491746543423</v>
      </c>
      <c r="K141" s="9">
        <v>43.044014391699058</v>
      </c>
      <c r="L141" s="9">
        <v>23.912062654163037</v>
      </c>
      <c r="M141" s="9">
        <v>27.872990854769156</v>
      </c>
    </row>
    <row r="142" spans="1:13" ht="15" x14ac:dyDescent="0.25">
      <c r="A142" s="2" t="s">
        <v>33</v>
      </c>
      <c r="B142" s="8">
        <v>2015</v>
      </c>
      <c r="C142" s="9">
        <v>40.426000000000002</v>
      </c>
      <c r="D142" s="9">
        <v>35.932152890720111</v>
      </c>
      <c r="E142" s="9">
        <v>39.164424006050346</v>
      </c>
      <c r="F142" s="9">
        <v>39.305231233557421</v>
      </c>
      <c r="G142" s="9">
        <v>27.731854201517031</v>
      </c>
      <c r="H142" s="9">
        <v>36.280467098492636</v>
      </c>
      <c r="I142" s="9">
        <v>28.947739346191305</v>
      </c>
      <c r="J142" s="9">
        <v>7.750892225012997</v>
      </c>
      <c r="K142" s="9">
        <v>30.572537199532885</v>
      </c>
      <c r="L142" s="9">
        <v>31.906994405731727</v>
      </c>
      <c r="M142" s="9">
        <v>39.888410289534605</v>
      </c>
    </row>
    <row r="143" spans="1:13" ht="15" x14ac:dyDescent="0.25">
      <c r="A143" s="2" t="s">
        <v>33</v>
      </c>
      <c r="B143" s="8">
        <v>2016</v>
      </c>
      <c r="C143" s="9">
        <v>39.838000000000001</v>
      </c>
      <c r="D143" s="9">
        <v>41.186684635474244</v>
      </c>
      <c r="E143" s="9">
        <v>47.129805268731872</v>
      </c>
      <c r="F143" s="9">
        <v>43.154126030784795</v>
      </c>
      <c r="G143" s="9">
        <v>30.520943716168276</v>
      </c>
      <c r="H143" s="9">
        <v>36.430103531534101</v>
      </c>
      <c r="I143" s="9">
        <v>33.891622429872719</v>
      </c>
      <c r="J143" s="9">
        <v>8.1657213529679371</v>
      </c>
      <c r="K143" s="9">
        <v>36.250942934318118</v>
      </c>
      <c r="L143" s="9">
        <v>30.259405688632047</v>
      </c>
      <c r="M143" s="9">
        <v>38.867929945656897</v>
      </c>
    </row>
    <row r="144" spans="1:13" ht="15" x14ac:dyDescent="0.25">
      <c r="A144" s="2" t="s">
        <v>33</v>
      </c>
      <c r="B144" s="8">
        <v>2017</v>
      </c>
      <c r="C144" s="9">
        <v>41.058</v>
      </c>
      <c r="D144" s="9">
        <v>47.268495573784307</v>
      </c>
      <c r="E144" s="9">
        <v>59.488578166260595</v>
      </c>
      <c r="F144" s="9">
        <v>45.162459728787908</v>
      </c>
      <c r="G144" s="9">
        <v>31.74706681593084</v>
      </c>
      <c r="H144" s="9">
        <v>36.687998519640203</v>
      </c>
      <c r="I144" s="9">
        <v>36.845456843472377</v>
      </c>
      <c r="J144" s="9">
        <v>7.6786467144838335</v>
      </c>
      <c r="K144" s="9">
        <v>33.421238888089562</v>
      </c>
      <c r="L144" s="9">
        <v>33.074867086221005</v>
      </c>
      <c r="M144" s="9">
        <v>45.923399872620472</v>
      </c>
    </row>
    <row r="145" spans="1:13" ht="15" x14ac:dyDescent="0.25">
      <c r="A145" s="2" t="s">
        <v>33</v>
      </c>
      <c r="B145" s="8">
        <v>2018</v>
      </c>
      <c r="C145" s="9">
        <v>42.319000000000003</v>
      </c>
      <c r="D145" s="9">
        <v>51.262431843001487</v>
      </c>
      <c r="E145" s="9">
        <v>71.168295926699955</v>
      </c>
      <c r="F145" s="9">
        <v>39.96859110302313</v>
      </c>
      <c r="G145" s="9">
        <v>34.171535576444001</v>
      </c>
      <c r="H145" s="9">
        <v>36.909637277506576</v>
      </c>
      <c r="I145" s="9">
        <v>46.112840425573587</v>
      </c>
      <c r="J145" s="9">
        <v>11.868864524244982</v>
      </c>
      <c r="K145" s="9">
        <v>39.329722056279657</v>
      </c>
      <c r="L145" s="9">
        <v>30.213848033662767</v>
      </c>
      <c r="M145" s="9">
        <v>55.411639270344068</v>
      </c>
    </row>
    <row r="146" spans="1:13" ht="15" x14ac:dyDescent="0.25">
      <c r="A146" s="2" t="s">
        <v>33</v>
      </c>
      <c r="B146" s="8">
        <v>2019</v>
      </c>
      <c r="C146" s="9">
        <v>42.634999999999764</v>
      </c>
      <c r="D146" s="9">
        <v>56.930603184534561</v>
      </c>
      <c r="E146" s="9">
        <v>81.330373006807349</v>
      </c>
      <c r="F146" s="9">
        <v>42.897205350638387</v>
      </c>
      <c r="G146" s="9">
        <v>36.179141883651027</v>
      </c>
      <c r="H146" s="9">
        <v>37.048304533549526</v>
      </c>
      <c r="I146" s="9">
        <v>49.749859524152754</v>
      </c>
      <c r="J146" s="9">
        <v>7.222568527704758</v>
      </c>
      <c r="K146" s="9">
        <v>41.684624047444544</v>
      </c>
      <c r="L146" s="9">
        <v>30.797784373907405</v>
      </c>
      <c r="M146" s="9">
        <v>57.465158894285196</v>
      </c>
    </row>
    <row r="147" spans="1:13" ht="15" x14ac:dyDescent="0.25">
      <c r="A147" s="2" t="s">
        <v>32</v>
      </c>
      <c r="B147" s="8">
        <v>2015</v>
      </c>
      <c r="C147" s="9">
        <v>35.409999999999997</v>
      </c>
      <c r="D147" s="9">
        <v>28.073882950750402</v>
      </c>
      <c r="E147" s="9">
        <v>23.989638874656947</v>
      </c>
      <c r="F147" s="9">
        <v>35.330985923729159</v>
      </c>
      <c r="G147" s="9">
        <v>26.433724477486226</v>
      </c>
      <c r="H147" s="9">
        <v>37.131455676316335</v>
      </c>
      <c r="I147" s="9">
        <v>11.720359418921639</v>
      </c>
      <c r="J147" s="9">
        <v>31.51887809858086</v>
      </c>
      <c r="K147" s="9">
        <v>31.774177311697649</v>
      </c>
      <c r="L147" s="9">
        <v>28.314361995244795</v>
      </c>
      <c r="M147" s="9">
        <v>32.87553436664713</v>
      </c>
    </row>
    <row r="148" spans="1:13" ht="15" x14ac:dyDescent="0.25">
      <c r="A148" s="2" t="s">
        <v>32</v>
      </c>
      <c r="B148" s="8">
        <v>2016</v>
      </c>
      <c r="C148" s="9">
        <v>36.878</v>
      </c>
      <c r="D148" s="9">
        <v>30.603444304588415</v>
      </c>
      <c r="E148" s="9">
        <v>28.352323541564122</v>
      </c>
      <c r="F148" s="9">
        <v>37.247313571845517</v>
      </c>
      <c r="G148" s="9">
        <v>26.944696928394862</v>
      </c>
      <c r="H148" s="9">
        <v>37.136247821429748</v>
      </c>
      <c r="I148" s="9">
        <v>12.131268366896535</v>
      </c>
      <c r="J148" s="9">
        <v>30.992435498526849</v>
      </c>
      <c r="K148" s="9">
        <v>36.254300201641378</v>
      </c>
      <c r="L148" s="9">
        <v>27.875765515523721</v>
      </c>
      <c r="M148" s="9">
        <v>32.755761662646982</v>
      </c>
    </row>
    <row r="149" spans="1:13" ht="15" x14ac:dyDescent="0.25">
      <c r="A149" s="2" t="s">
        <v>32</v>
      </c>
      <c r="B149" s="8">
        <v>2017</v>
      </c>
      <c r="C149" s="9">
        <v>36.506</v>
      </c>
      <c r="D149" s="9">
        <v>31.941766824724787</v>
      </c>
      <c r="E149" s="9">
        <v>30.420875761469777</v>
      </c>
      <c r="F149" s="9">
        <v>36.559896733267387</v>
      </c>
      <c r="G149" s="9">
        <v>29.335007064788925</v>
      </c>
      <c r="H149" s="9">
        <v>37.22510647853025</v>
      </c>
      <c r="I149" s="9">
        <v>10.633099126969171</v>
      </c>
      <c r="J149" s="9">
        <v>26.656376559291058</v>
      </c>
      <c r="K149" s="9">
        <v>38.232138351376776</v>
      </c>
      <c r="L149" s="9">
        <v>29.227671199136669</v>
      </c>
      <c r="M149" s="9">
        <v>30.171041376870694</v>
      </c>
    </row>
    <row r="150" spans="1:13" ht="15" x14ac:dyDescent="0.25">
      <c r="A150" s="2" t="s">
        <v>32</v>
      </c>
      <c r="B150" s="8">
        <v>2018</v>
      </c>
      <c r="C150" s="9">
        <v>38.497</v>
      </c>
      <c r="D150" s="9">
        <v>40.110574406778461</v>
      </c>
      <c r="E150" s="9">
        <v>45.748880744462383</v>
      </c>
      <c r="F150" s="9">
        <v>41.135475954055231</v>
      </c>
      <c r="G150" s="9">
        <v>30.868760813504181</v>
      </c>
      <c r="H150" s="9">
        <v>37.326121980804565</v>
      </c>
      <c r="I150" s="9">
        <v>10.377719926469418</v>
      </c>
      <c r="J150" s="9">
        <v>8.7106159997279953</v>
      </c>
      <c r="K150" s="9">
        <v>42.741338268696303</v>
      </c>
      <c r="L150" s="9">
        <v>29.51194591833729</v>
      </c>
      <c r="M150" s="9">
        <v>28.938369728958723</v>
      </c>
    </row>
    <row r="151" spans="1:13" s="1" customFormat="1" ht="15" x14ac:dyDescent="0.25">
      <c r="A151" s="2" t="s">
        <v>32</v>
      </c>
      <c r="B151" s="10">
        <v>2019</v>
      </c>
      <c r="C151" s="9">
        <v>39.045000000000073</v>
      </c>
      <c r="D151" s="9">
        <v>42.044516343766212</v>
      </c>
      <c r="E151" s="9">
        <v>48.964499187870388</v>
      </c>
      <c r="F151" s="9">
        <v>41.749931358824142</v>
      </c>
      <c r="G151" s="9">
        <v>32.319402107155383</v>
      </c>
      <c r="H151" s="9">
        <v>37.470241742091247</v>
      </c>
      <c r="I151" s="9">
        <v>9.6304424255783641</v>
      </c>
      <c r="J151" s="9">
        <v>37.227719735259292</v>
      </c>
      <c r="K151" s="9">
        <v>48.389043011361835</v>
      </c>
      <c r="L151" s="9">
        <v>29.968600520283303</v>
      </c>
      <c r="M151" s="9">
        <v>27.559180311080581</v>
      </c>
    </row>
    <row r="152" spans="1:13" x14ac:dyDescent="0.2">
      <c r="I152" s="1"/>
      <c r="J152" s="1"/>
      <c r="M152" s="1"/>
    </row>
    <row r="153" spans="1:13" x14ac:dyDescent="0.2">
      <c r="I153" s="1"/>
      <c r="J153" s="1"/>
      <c r="M153" s="1"/>
    </row>
    <row r="154" spans="1:13" x14ac:dyDescent="0.2">
      <c r="I154" s="1"/>
      <c r="J154" s="1"/>
      <c r="M154" s="1"/>
    </row>
    <row r="155" spans="1:13" x14ac:dyDescent="0.2">
      <c r="K155"/>
      <c r="L155"/>
    </row>
  </sheetData>
  <phoneticPr fontId="1" type="noConversion"/>
  <conditionalFormatting sqref="C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M1">
    <cfRule type="iconSet" priority="2">
      <iconSet iconSet="3Arrows">
        <cfvo type="percent" val="0"/>
        <cfvo type="percent" val="33"/>
        <cfvo type="percent" val="67"/>
      </iconSet>
    </cfRule>
  </conditionalFormatting>
  <conditionalFormatting sqref="C1:M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8C6F3F-363E-4683-A178-98E91886D129}</x14:id>
        </ext>
      </extLst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48C6F3F-363E-4683-A178-98E91886D1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M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q3</dc:creator>
  <cp:lastModifiedBy>USER</cp:lastModifiedBy>
  <dcterms:created xsi:type="dcterms:W3CDTF">2015-06-05T18:19:34Z</dcterms:created>
  <dcterms:modified xsi:type="dcterms:W3CDTF">2021-07-12T12:36:23Z</dcterms:modified>
</cp:coreProperties>
</file>